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AMSI\Main\"/>
    </mc:Choice>
  </mc:AlternateContent>
  <bookViews>
    <workbookView xWindow="0" yWindow="0" windowWidth="21570" windowHeight="8070" firstSheet="5" activeTab="6"/>
  </bookViews>
  <sheets>
    <sheet name="Experimental Conditions 1" sheetId="1" r:id="rId1"/>
    <sheet name="Experimental Conditions 2" sheetId="2" r:id="rId2"/>
    <sheet name="Experimental Conditions 3" sheetId="3" r:id="rId3"/>
    <sheet name="Experimental Conditions 4" sheetId="4" r:id="rId4"/>
    <sheet name="Experimental Conditions 5" sheetId="5" r:id="rId5"/>
    <sheet name="Experimental Conditions 6" sheetId="6" r:id="rId6"/>
    <sheet name="Experimental Conditions 7" sheetId="7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0" i="7" l="1"/>
  <c r="K11" i="7"/>
  <c r="K12" i="7"/>
  <c r="K13" i="7"/>
  <c r="K14" i="7"/>
  <c r="K15" i="7"/>
  <c r="K16" i="7"/>
  <c r="K17" i="7"/>
  <c r="K18" i="7"/>
  <c r="K19" i="7"/>
  <c r="K20" i="7"/>
  <c r="K21" i="7"/>
  <c r="K22" i="7"/>
  <c r="K23" i="7"/>
  <c r="K24" i="7"/>
  <c r="K25" i="7"/>
  <c r="K26" i="7"/>
  <c r="K27" i="7"/>
  <c r="K28" i="7"/>
  <c r="K29" i="7"/>
  <c r="K30" i="7"/>
  <c r="K31" i="7"/>
  <c r="K32" i="7"/>
  <c r="K33" i="7"/>
  <c r="K34" i="7"/>
  <c r="K35" i="7"/>
  <c r="K36" i="7"/>
  <c r="K37" i="7"/>
  <c r="K38" i="7"/>
  <c r="K39" i="7"/>
  <c r="K40" i="7"/>
  <c r="K41" i="7"/>
  <c r="K42" i="7"/>
  <c r="K43" i="7"/>
  <c r="K44" i="7"/>
  <c r="K45" i="7"/>
  <c r="K46" i="7"/>
  <c r="K47" i="7"/>
  <c r="K48" i="7"/>
  <c r="K49" i="7"/>
  <c r="K50" i="7"/>
  <c r="K51" i="7"/>
  <c r="K52" i="7"/>
  <c r="K53" i="7"/>
  <c r="K54" i="7"/>
  <c r="K55" i="7"/>
  <c r="K56" i="7"/>
  <c r="K57" i="7"/>
  <c r="K58" i="7"/>
  <c r="K59" i="7"/>
  <c r="K60" i="7"/>
  <c r="K61" i="7"/>
  <c r="K62" i="7"/>
  <c r="K63" i="7"/>
  <c r="K64" i="7"/>
  <c r="K65" i="7"/>
  <c r="K66" i="7"/>
  <c r="K67" i="7"/>
  <c r="K68" i="7"/>
  <c r="K69" i="7"/>
  <c r="K70" i="7"/>
  <c r="K71" i="7"/>
  <c r="K72" i="7"/>
  <c r="K73" i="7"/>
  <c r="K74" i="7"/>
  <c r="K75" i="7"/>
  <c r="K76" i="7"/>
  <c r="K77" i="7"/>
  <c r="K78" i="7"/>
  <c r="K79" i="7"/>
  <c r="K80" i="7"/>
  <c r="K81" i="7"/>
  <c r="K82" i="7"/>
  <c r="K83" i="7"/>
  <c r="K84" i="7"/>
  <c r="K85" i="7"/>
  <c r="K86" i="7"/>
  <c r="K87" i="7"/>
  <c r="K88" i="7"/>
  <c r="K89" i="7"/>
  <c r="K90" i="7"/>
  <c r="K91" i="7"/>
  <c r="K92" i="7"/>
  <c r="K93" i="7"/>
  <c r="K94" i="7"/>
  <c r="K95" i="7"/>
  <c r="K96" i="7"/>
  <c r="K97" i="7"/>
  <c r="K98" i="7"/>
  <c r="K99" i="7"/>
  <c r="K100" i="7"/>
  <c r="K101" i="7"/>
  <c r="K102" i="7"/>
  <c r="K103" i="7"/>
  <c r="K104" i="7"/>
  <c r="K105" i="7"/>
  <c r="K106" i="7"/>
  <c r="K107" i="7"/>
  <c r="K108" i="7"/>
  <c r="K109" i="7"/>
  <c r="K110" i="7"/>
  <c r="K111" i="7"/>
  <c r="K112" i="7"/>
  <c r="K113" i="7"/>
  <c r="K114" i="7"/>
  <c r="K115" i="7"/>
  <c r="K116" i="7"/>
  <c r="K117" i="7"/>
  <c r="K118" i="7"/>
  <c r="K119" i="7"/>
  <c r="K120" i="7"/>
  <c r="K121" i="7"/>
  <c r="K122" i="7"/>
  <c r="K123" i="7"/>
  <c r="K124" i="7"/>
  <c r="K125" i="7"/>
  <c r="K126" i="7"/>
  <c r="K127" i="7"/>
  <c r="K128" i="7"/>
  <c r="K129" i="7"/>
  <c r="K130" i="7"/>
  <c r="K131" i="7"/>
  <c r="K132" i="7"/>
  <c r="K133" i="7"/>
  <c r="K134" i="7"/>
  <c r="K135" i="7"/>
  <c r="K136" i="7"/>
  <c r="K137" i="7"/>
  <c r="K138" i="7"/>
  <c r="K139" i="7"/>
  <c r="K140" i="7"/>
  <c r="K141" i="7"/>
  <c r="K142" i="7"/>
  <c r="K143" i="7"/>
  <c r="K144" i="7"/>
  <c r="K145" i="7"/>
  <c r="K146" i="7"/>
  <c r="K147" i="7"/>
  <c r="K148" i="7"/>
  <c r="K149" i="7"/>
  <c r="K150" i="7"/>
  <c r="K151" i="7"/>
  <c r="K152" i="7"/>
  <c r="K153" i="7"/>
  <c r="K154" i="7"/>
  <c r="K155" i="7"/>
  <c r="K156" i="7"/>
  <c r="K157" i="7"/>
  <c r="K158" i="7"/>
  <c r="K159" i="7"/>
  <c r="K160" i="7"/>
  <c r="K161" i="7"/>
  <c r="K162" i="7"/>
  <c r="K163" i="7"/>
  <c r="K164" i="7"/>
  <c r="K165" i="7"/>
  <c r="K166" i="7"/>
  <c r="K167" i="7"/>
  <c r="K168" i="7"/>
  <c r="K169" i="7"/>
  <c r="K170" i="7"/>
  <c r="K171" i="7"/>
  <c r="K172" i="7"/>
  <c r="K173" i="7"/>
  <c r="K174" i="7"/>
  <c r="K175" i="7"/>
  <c r="K176" i="7"/>
  <c r="K177" i="7"/>
  <c r="K178" i="7"/>
  <c r="K179" i="7"/>
  <c r="K180" i="7"/>
  <c r="K181" i="7"/>
  <c r="K182" i="7"/>
  <c r="K183" i="7"/>
  <c r="K184" i="7"/>
  <c r="K185" i="7"/>
  <c r="K186" i="7"/>
  <c r="K187" i="7"/>
  <c r="K188" i="7"/>
  <c r="K189" i="7"/>
  <c r="K190" i="7"/>
  <c r="K191" i="7"/>
  <c r="K192" i="7"/>
  <c r="K193" i="7"/>
  <c r="K194" i="7"/>
  <c r="K195" i="7"/>
  <c r="K196" i="7"/>
  <c r="K197" i="7"/>
  <c r="K198" i="7"/>
  <c r="K199" i="7"/>
  <c r="K200" i="7"/>
  <c r="K201" i="7"/>
  <c r="K202" i="7"/>
  <c r="K203" i="7"/>
  <c r="K204" i="7"/>
  <c r="K205" i="7"/>
  <c r="K206" i="7"/>
  <c r="K207" i="7"/>
  <c r="K208" i="7"/>
  <c r="K209" i="7"/>
  <c r="K210" i="7"/>
  <c r="K211" i="7"/>
  <c r="K212" i="7"/>
  <c r="K213" i="7"/>
  <c r="K214" i="7"/>
  <c r="K215" i="7"/>
  <c r="K216" i="7"/>
  <c r="K217" i="7"/>
  <c r="K218" i="7"/>
  <c r="K219" i="7"/>
  <c r="K220" i="7"/>
  <c r="K221" i="7"/>
  <c r="K222" i="7"/>
  <c r="K223" i="7"/>
  <c r="K224" i="7"/>
  <c r="K225" i="7"/>
  <c r="K226" i="7"/>
  <c r="K227" i="7"/>
  <c r="K228" i="7"/>
  <c r="K229" i="7"/>
  <c r="K230" i="7"/>
  <c r="K231" i="7"/>
  <c r="K232" i="7"/>
  <c r="K233" i="7"/>
  <c r="K234" i="7"/>
  <c r="K235" i="7"/>
  <c r="K236" i="7"/>
  <c r="K237" i="7"/>
  <c r="K238" i="7"/>
  <c r="K239" i="7"/>
  <c r="K240" i="7"/>
  <c r="K241" i="7"/>
  <c r="K242" i="7"/>
  <c r="K243" i="7"/>
  <c r="K244" i="7"/>
  <c r="K245" i="7"/>
  <c r="K246" i="7"/>
  <c r="K247" i="7"/>
  <c r="K248" i="7"/>
  <c r="K249" i="7"/>
  <c r="K9" i="7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1" i="6"/>
  <c r="K32" i="6"/>
  <c r="K33" i="6"/>
  <c r="K34" i="6"/>
  <c r="K35" i="6"/>
  <c r="K36" i="6"/>
  <c r="K37" i="6"/>
  <c r="K38" i="6"/>
  <c r="K39" i="6"/>
  <c r="K40" i="6"/>
  <c r="K41" i="6"/>
  <c r="K42" i="6"/>
  <c r="K43" i="6"/>
  <c r="K44" i="6"/>
  <c r="K45" i="6"/>
  <c r="K46" i="6"/>
  <c r="K47" i="6"/>
  <c r="K48" i="6"/>
  <c r="K49" i="6"/>
  <c r="K50" i="6"/>
  <c r="K51" i="6"/>
  <c r="K52" i="6"/>
  <c r="K53" i="6"/>
  <c r="K54" i="6"/>
  <c r="K55" i="6"/>
  <c r="K56" i="6"/>
  <c r="K57" i="6"/>
  <c r="K58" i="6"/>
  <c r="K59" i="6"/>
  <c r="K60" i="6"/>
  <c r="K61" i="6"/>
  <c r="K62" i="6"/>
  <c r="K63" i="6"/>
  <c r="K64" i="6"/>
  <c r="K65" i="6"/>
  <c r="K66" i="6"/>
  <c r="K67" i="6"/>
  <c r="K68" i="6"/>
  <c r="K69" i="6"/>
  <c r="K70" i="6"/>
  <c r="K71" i="6"/>
  <c r="K72" i="6"/>
  <c r="K73" i="6"/>
  <c r="K74" i="6"/>
  <c r="K75" i="6"/>
  <c r="K76" i="6"/>
  <c r="K77" i="6"/>
  <c r="K78" i="6"/>
  <c r="K79" i="6"/>
  <c r="K80" i="6"/>
  <c r="K81" i="6"/>
  <c r="K82" i="6"/>
  <c r="K83" i="6"/>
  <c r="K84" i="6"/>
  <c r="K85" i="6"/>
  <c r="K86" i="6"/>
  <c r="K87" i="6"/>
  <c r="K88" i="6"/>
  <c r="K89" i="6"/>
  <c r="K90" i="6"/>
  <c r="K91" i="6"/>
  <c r="K92" i="6"/>
  <c r="K93" i="6"/>
  <c r="K94" i="6"/>
  <c r="K95" i="6"/>
  <c r="K96" i="6"/>
  <c r="K97" i="6"/>
  <c r="K98" i="6"/>
  <c r="K99" i="6"/>
  <c r="K100" i="6"/>
  <c r="K101" i="6"/>
  <c r="K102" i="6"/>
  <c r="K103" i="6"/>
  <c r="K104" i="6"/>
  <c r="K105" i="6"/>
  <c r="K106" i="6"/>
  <c r="K107" i="6"/>
  <c r="K108" i="6"/>
  <c r="K109" i="6"/>
  <c r="K110" i="6"/>
  <c r="K111" i="6"/>
  <c r="K112" i="6"/>
  <c r="K113" i="6"/>
  <c r="K114" i="6"/>
  <c r="K115" i="6"/>
  <c r="K116" i="6"/>
  <c r="K117" i="6"/>
  <c r="K118" i="6"/>
  <c r="K119" i="6"/>
  <c r="K120" i="6"/>
  <c r="K121" i="6"/>
  <c r="K122" i="6"/>
  <c r="K123" i="6"/>
  <c r="K124" i="6"/>
  <c r="K125" i="6"/>
  <c r="K126" i="6"/>
  <c r="K127" i="6"/>
  <c r="K128" i="6"/>
  <c r="K129" i="6"/>
  <c r="K9" i="6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30" i="5"/>
  <c r="K31" i="5"/>
  <c r="K32" i="5"/>
  <c r="K33" i="5"/>
  <c r="K34" i="5"/>
  <c r="K35" i="5"/>
  <c r="K36" i="5"/>
  <c r="K37" i="5"/>
  <c r="K38" i="5"/>
  <c r="K39" i="5"/>
  <c r="K40" i="5"/>
  <c r="K41" i="5"/>
  <c r="K42" i="5"/>
  <c r="K43" i="5"/>
  <c r="K44" i="5"/>
  <c r="K45" i="5"/>
  <c r="K46" i="5"/>
  <c r="K47" i="5"/>
  <c r="K48" i="5"/>
  <c r="K49" i="5"/>
  <c r="K50" i="5"/>
  <c r="K51" i="5"/>
  <c r="K52" i="5"/>
  <c r="K53" i="5"/>
  <c r="K54" i="5"/>
  <c r="K55" i="5"/>
  <c r="K56" i="5"/>
  <c r="K57" i="5"/>
  <c r="K58" i="5"/>
  <c r="K59" i="5"/>
  <c r="K60" i="5"/>
  <c r="K61" i="5"/>
  <c r="K62" i="5"/>
  <c r="K63" i="5"/>
  <c r="K64" i="5"/>
  <c r="K65" i="5"/>
  <c r="K66" i="5"/>
  <c r="K67" i="5"/>
  <c r="K68" i="5"/>
  <c r="K69" i="5"/>
  <c r="K70" i="5"/>
  <c r="K71" i="5"/>
  <c r="K72" i="5"/>
  <c r="K73" i="5"/>
  <c r="K74" i="5"/>
  <c r="K75" i="5"/>
  <c r="K76" i="5"/>
  <c r="K77" i="5"/>
  <c r="K78" i="5"/>
  <c r="K79" i="5"/>
  <c r="K80" i="5"/>
  <c r="K81" i="5"/>
  <c r="K82" i="5"/>
  <c r="K83" i="5"/>
  <c r="K84" i="5"/>
  <c r="K85" i="5"/>
  <c r="K86" i="5"/>
  <c r="K87" i="5"/>
  <c r="K88" i="5"/>
  <c r="K89" i="5"/>
  <c r="K9" i="5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9" i="4"/>
  <c r="U10" i="3"/>
  <c r="U11" i="3"/>
  <c r="U12" i="3"/>
  <c r="U13" i="3"/>
  <c r="U14" i="3"/>
  <c r="U15" i="3"/>
  <c r="U16" i="3"/>
  <c r="U17" i="3"/>
  <c r="U18" i="3"/>
  <c r="U19" i="3"/>
  <c r="U20" i="3"/>
  <c r="U21" i="3"/>
  <c r="U22" i="3"/>
  <c r="U23" i="3"/>
  <c r="U24" i="3"/>
  <c r="U25" i="3"/>
  <c r="U26" i="3"/>
  <c r="U27" i="3"/>
  <c r="U28" i="3"/>
  <c r="U29" i="3"/>
  <c r="U30" i="3"/>
  <c r="U31" i="3"/>
  <c r="U32" i="3"/>
  <c r="U33" i="3"/>
  <c r="U34" i="3"/>
  <c r="U35" i="3"/>
  <c r="U36" i="3"/>
  <c r="U37" i="3"/>
  <c r="U38" i="3"/>
  <c r="U39" i="3"/>
  <c r="U40" i="3"/>
  <c r="U41" i="3"/>
  <c r="U42" i="3"/>
  <c r="U43" i="3"/>
  <c r="U44" i="3"/>
  <c r="U45" i="3"/>
  <c r="U46" i="3"/>
  <c r="U47" i="3"/>
  <c r="U48" i="3"/>
  <c r="U49" i="3"/>
  <c r="U50" i="3"/>
  <c r="U51" i="3"/>
  <c r="U52" i="3"/>
  <c r="U53" i="3"/>
  <c r="U54" i="3"/>
  <c r="U55" i="3"/>
  <c r="U56" i="3"/>
  <c r="U57" i="3"/>
  <c r="U58" i="3"/>
  <c r="U59" i="3"/>
  <c r="U60" i="3"/>
  <c r="U61" i="3"/>
  <c r="U62" i="3"/>
  <c r="U63" i="3"/>
  <c r="U64" i="3"/>
  <c r="U65" i="3"/>
  <c r="U66" i="3"/>
  <c r="U67" i="3"/>
  <c r="U68" i="3"/>
  <c r="U69" i="3"/>
  <c r="U70" i="3"/>
  <c r="U71" i="3"/>
  <c r="U72" i="3"/>
  <c r="U73" i="3"/>
  <c r="U74" i="3"/>
  <c r="U75" i="3"/>
  <c r="U76" i="3"/>
  <c r="U77" i="3"/>
  <c r="U78" i="3"/>
  <c r="U79" i="3"/>
  <c r="U80" i="3"/>
  <c r="U81" i="3"/>
  <c r="U82" i="3"/>
  <c r="U83" i="3"/>
  <c r="U84" i="3"/>
  <c r="U85" i="3"/>
  <c r="U86" i="3"/>
  <c r="U87" i="3"/>
  <c r="U88" i="3"/>
  <c r="U89" i="3"/>
  <c r="U9" i="3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" i="1"/>
  <c r="S10" i="2" l="1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37" i="2"/>
  <c r="S38" i="2"/>
  <c r="S39" i="2"/>
  <c r="S40" i="2"/>
  <c r="S41" i="2"/>
  <c r="S42" i="2"/>
  <c r="S43" i="2"/>
  <c r="S44" i="2"/>
  <c r="S45" i="2"/>
  <c r="S46" i="2"/>
  <c r="S47" i="2"/>
  <c r="S48" i="2"/>
  <c r="S49" i="2"/>
  <c r="S50" i="2"/>
  <c r="S51" i="2"/>
  <c r="S52" i="2"/>
  <c r="S53" i="2"/>
  <c r="S54" i="2"/>
  <c r="S55" i="2"/>
  <c r="S56" i="2"/>
  <c r="S57" i="2"/>
  <c r="S58" i="2"/>
  <c r="S59" i="2"/>
  <c r="S60" i="2"/>
  <c r="S61" i="2"/>
  <c r="S62" i="2"/>
  <c r="S63" i="2"/>
  <c r="S64" i="2"/>
  <c r="S65" i="2"/>
  <c r="S66" i="2"/>
  <c r="S67" i="2"/>
  <c r="S68" i="2"/>
  <c r="S69" i="2"/>
  <c r="S70" i="2"/>
  <c r="S71" i="2"/>
  <c r="S72" i="2"/>
  <c r="S73" i="2"/>
  <c r="S74" i="2"/>
  <c r="S75" i="2"/>
  <c r="S76" i="2"/>
  <c r="S77" i="2"/>
  <c r="S78" i="2"/>
  <c r="S79" i="2"/>
  <c r="S80" i="2"/>
  <c r="S81" i="2"/>
  <c r="S82" i="2"/>
  <c r="S83" i="2"/>
  <c r="S84" i="2"/>
  <c r="S85" i="2"/>
  <c r="S86" i="2"/>
  <c r="S87" i="2"/>
  <c r="S88" i="2"/>
  <c r="S89" i="2"/>
  <c r="S9" i="2"/>
</calcChain>
</file>

<file path=xl/sharedStrings.xml><?xml version="1.0" encoding="utf-8"?>
<sst xmlns="http://schemas.openxmlformats.org/spreadsheetml/2006/main" count="158" uniqueCount="69">
  <si>
    <t>This document contains the data used in calibrating our model. Each sheet represents a different set of experimental conditions.</t>
  </si>
  <si>
    <t>Temperature of Cooling Water:</t>
  </si>
  <si>
    <t>Experiment Length:</t>
  </si>
  <si>
    <t>15 degrees</t>
  </si>
  <si>
    <t>20 minutes</t>
  </si>
  <si>
    <t>34L</t>
  </si>
  <si>
    <t>34R</t>
  </si>
  <si>
    <t>40R</t>
  </si>
  <si>
    <t>40L</t>
  </si>
  <si>
    <t>2L</t>
  </si>
  <si>
    <t>2R</t>
  </si>
  <si>
    <t>8L</t>
  </si>
  <si>
    <t>8R</t>
  </si>
  <si>
    <t>Mean</t>
  </si>
  <si>
    <t>Number of Experiments:</t>
  </si>
  <si>
    <t>36L</t>
  </si>
  <si>
    <t>36R</t>
  </si>
  <si>
    <t>38R</t>
  </si>
  <si>
    <t>38L</t>
  </si>
  <si>
    <t>56L</t>
  </si>
  <si>
    <t>56R</t>
  </si>
  <si>
    <t>58L</t>
  </si>
  <si>
    <t>58R</t>
  </si>
  <si>
    <t>3L</t>
  </si>
  <si>
    <t>3R</t>
  </si>
  <si>
    <t>13L</t>
  </si>
  <si>
    <t>13R</t>
  </si>
  <si>
    <t>16L</t>
  </si>
  <si>
    <t>16R</t>
  </si>
  <si>
    <t>2 degrees</t>
  </si>
  <si>
    <t>35L</t>
  </si>
  <si>
    <t>35R</t>
  </si>
  <si>
    <t>39L</t>
  </si>
  <si>
    <t>39R</t>
  </si>
  <si>
    <t>57L</t>
  </si>
  <si>
    <t>57R</t>
  </si>
  <si>
    <t>4L</t>
  </si>
  <si>
    <t>4R</t>
  </si>
  <si>
    <t>6L</t>
  </si>
  <si>
    <t>6R</t>
  </si>
  <si>
    <t>7L</t>
  </si>
  <si>
    <t>7R</t>
  </si>
  <si>
    <t>14L</t>
  </si>
  <si>
    <t>14R</t>
  </si>
  <si>
    <t>17L</t>
  </si>
  <si>
    <t>17R</t>
  </si>
  <si>
    <t>18L</t>
  </si>
  <si>
    <t>18R</t>
  </si>
  <si>
    <t>0 degrees</t>
  </si>
  <si>
    <t>The mean of the data at each point in time was used in the actual calibration</t>
  </si>
  <si>
    <t>12R</t>
  </si>
  <si>
    <t>12L</t>
  </si>
  <si>
    <t>33L</t>
  </si>
  <si>
    <t>33R</t>
  </si>
  <si>
    <t>37L</t>
  </si>
  <si>
    <t>37R</t>
  </si>
  <si>
    <t>10 minutes</t>
  </si>
  <si>
    <t>30 minutes</t>
  </si>
  <si>
    <t>5L</t>
  </si>
  <si>
    <t>5R</t>
  </si>
  <si>
    <t>15L</t>
  </si>
  <si>
    <t>15R</t>
  </si>
  <si>
    <t>60 minutes</t>
  </si>
  <si>
    <t>Note: these experimental conditions are the same as 'Experimental Condtions 1'</t>
  </si>
  <si>
    <t>Note: these experimental conditions are the same as 'Experimental Condtions 5'</t>
  </si>
  <si>
    <t>alpha</t>
  </si>
  <si>
    <t>beta</t>
  </si>
  <si>
    <t>gamma</t>
  </si>
  <si>
    <t>Below are the parameters found using least-squares calibration of the model to the mean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64" fontId="0" fillId="0" borderId="0" xfId="0" applyNumberFormat="1"/>
    <xf numFmtId="164" fontId="2" fillId="0" borderId="0" xfId="0" applyNumberFormat="1" applyFont="1"/>
    <xf numFmtId="0" fontId="0" fillId="2" borderId="0" xfId="0" applyFill="1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9"/>
  <sheetViews>
    <sheetView workbookViewId="0">
      <selection activeCell="K4" sqref="K4"/>
    </sheetView>
  </sheetViews>
  <sheetFormatPr defaultRowHeight="15" x14ac:dyDescent="0.25"/>
  <sheetData>
    <row r="1" spans="1:13" x14ac:dyDescent="0.25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 x14ac:dyDescent="0.25">
      <c r="A2" s="3" t="s">
        <v>49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3" x14ac:dyDescent="0.25">
      <c r="E3" t="s">
        <v>68</v>
      </c>
    </row>
    <row r="4" spans="1:13" x14ac:dyDescent="0.25">
      <c r="A4" s="4" t="s">
        <v>1</v>
      </c>
      <c r="B4" s="4"/>
      <c r="C4" s="4"/>
      <c r="D4" s="4"/>
      <c r="E4" s="4" t="s">
        <v>3</v>
      </c>
      <c r="H4" s="4" t="s">
        <v>65</v>
      </c>
      <c r="I4" s="4" t="s">
        <v>66</v>
      </c>
      <c r="J4" s="4" t="s">
        <v>67</v>
      </c>
    </row>
    <row r="5" spans="1:13" x14ac:dyDescent="0.25">
      <c r="A5" s="4" t="s">
        <v>2</v>
      </c>
      <c r="B5" s="4"/>
      <c r="C5" s="4"/>
      <c r="D5" s="4"/>
      <c r="E5" s="4" t="s">
        <v>4</v>
      </c>
      <c r="H5" s="7">
        <v>1.6955000000000001E-2</v>
      </c>
      <c r="I5" s="7">
        <v>1.3937999999999999E-7</v>
      </c>
      <c r="J5" s="7">
        <v>-0.29147000000000001</v>
      </c>
    </row>
    <row r="6" spans="1:13" x14ac:dyDescent="0.25">
      <c r="A6" s="4" t="s">
        <v>14</v>
      </c>
      <c r="B6" s="4"/>
      <c r="C6" s="4"/>
      <c r="D6" s="4"/>
      <c r="E6" s="5">
        <v>8</v>
      </c>
    </row>
    <row r="7" spans="1:13" x14ac:dyDescent="0.25">
      <c r="A7" t="s">
        <v>64</v>
      </c>
    </row>
    <row r="8" spans="1:13" x14ac:dyDescent="0.25">
      <c r="B8" s="4" t="s">
        <v>5</v>
      </c>
      <c r="C8" s="4" t="s">
        <v>6</v>
      </c>
      <c r="D8" s="4" t="s">
        <v>7</v>
      </c>
      <c r="E8" s="4" t="s">
        <v>8</v>
      </c>
      <c r="F8" s="4" t="s">
        <v>9</v>
      </c>
      <c r="G8" s="4" t="s">
        <v>10</v>
      </c>
      <c r="H8" s="4" t="s">
        <v>11</v>
      </c>
      <c r="I8" s="4" t="s">
        <v>12</v>
      </c>
      <c r="J8" s="4"/>
      <c r="K8" s="4" t="s">
        <v>13</v>
      </c>
    </row>
    <row r="9" spans="1:13" x14ac:dyDescent="0.25">
      <c r="B9" s="1">
        <v>36.5</v>
      </c>
      <c r="C9" s="1">
        <v>33.9</v>
      </c>
      <c r="D9" s="1">
        <v>36.799999999999997</v>
      </c>
      <c r="E9" s="1">
        <v>36.200000000000003</v>
      </c>
      <c r="F9" s="1">
        <v>34.799999999999997</v>
      </c>
      <c r="G9" s="1">
        <v>36</v>
      </c>
      <c r="H9" s="1">
        <v>35.700000000000003</v>
      </c>
      <c r="I9" s="1">
        <v>36.299999999999997</v>
      </c>
      <c r="K9" s="1">
        <f>ROUND(SUM(B9:I9)/$E$6,1)</f>
        <v>35.799999999999997</v>
      </c>
    </row>
    <row r="10" spans="1:13" x14ac:dyDescent="0.25">
      <c r="B10" s="1">
        <v>36.6</v>
      </c>
      <c r="C10" s="1">
        <v>34.299999999999997</v>
      </c>
      <c r="D10" s="1">
        <v>36.700000000000003</v>
      </c>
      <c r="E10" s="1">
        <v>36.4</v>
      </c>
      <c r="F10" s="1">
        <v>35.4</v>
      </c>
      <c r="G10" s="1">
        <v>36</v>
      </c>
      <c r="H10" s="1">
        <v>35.700000000000003</v>
      </c>
      <c r="I10" s="1">
        <v>36.5</v>
      </c>
      <c r="K10" s="1">
        <f t="shared" ref="K10:K73" si="0">ROUND(SUM(B10:I10)/$E$6,1)</f>
        <v>36</v>
      </c>
    </row>
    <row r="11" spans="1:13" x14ac:dyDescent="0.25">
      <c r="B11" s="1">
        <v>37.9</v>
      </c>
      <c r="C11" s="1">
        <v>39.299999999999997</v>
      </c>
      <c r="D11" s="1">
        <v>36.799999999999997</v>
      </c>
      <c r="E11" s="1">
        <v>36.200000000000003</v>
      </c>
      <c r="F11" s="1">
        <v>38.5</v>
      </c>
      <c r="G11" s="1">
        <v>36.200000000000003</v>
      </c>
      <c r="H11" s="1">
        <v>36</v>
      </c>
      <c r="I11" s="1">
        <v>36.299999999999997</v>
      </c>
      <c r="K11" s="1">
        <f t="shared" si="0"/>
        <v>37.200000000000003</v>
      </c>
    </row>
    <row r="12" spans="1:13" x14ac:dyDescent="0.25">
      <c r="B12" s="1">
        <v>38.299999999999997</v>
      </c>
      <c r="C12" s="1">
        <v>39.799999999999997</v>
      </c>
      <c r="D12" s="1">
        <v>36.799999999999997</v>
      </c>
      <c r="E12" s="1">
        <v>36.299999999999997</v>
      </c>
      <c r="F12" s="1">
        <v>40.1</v>
      </c>
      <c r="G12" s="1">
        <v>36.4</v>
      </c>
      <c r="H12" s="1">
        <v>37.200000000000003</v>
      </c>
      <c r="I12" s="1">
        <v>36.5</v>
      </c>
      <c r="K12" s="1">
        <f t="shared" si="0"/>
        <v>37.700000000000003</v>
      </c>
    </row>
    <row r="13" spans="1:13" x14ac:dyDescent="0.25">
      <c r="B13" s="1">
        <v>37</v>
      </c>
      <c r="C13" s="1">
        <v>37.4</v>
      </c>
      <c r="D13" s="1">
        <v>37</v>
      </c>
      <c r="E13" s="1">
        <v>36.5</v>
      </c>
      <c r="F13" s="1">
        <v>37.700000000000003</v>
      </c>
      <c r="G13" s="1">
        <v>36.6</v>
      </c>
      <c r="H13" s="1">
        <v>37.799999999999997</v>
      </c>
      <c r="I13" s="1">
        <v>36.6</v>
      </c>
      <c r="K13" s="1">
        <f t="shared" si="0"/>
        <v>37.1</v>
      </c>
    </row>
    <row r="14" spans="1:13" x14ac:dyDescent="0.25">
      <c r="B14" s="1">
        <v>35.6</v>
      </c>
      <c r="C14" s="1">
        <v>35.6</v>
      </c>
      <c r="D14" s="1">
        <v>37.299999999999997</v>
      </c>
      <c r="E14" s="1">
        <v>36.6</v>
      </c>
      <c r="F14" s="1">
        <v>35.1</v>
      </c>
      <c r="G14" s="1">
        <v>36.6</v>
      </c>
      <c r="H14" s="1">
        <v>37.200000000000003</v>
      </c>
      <c r="I14" s="1">
        <v>36.9</v>
      </c>
      <c r="K14" s="1">
        <f t="shared" si="0"/>
        <v>36.4</v>
      </c>
    </row>
    <row r="15" spans="1:13" x14ac:dyDescent="0.25">
      <c r="B15" s="1">
        <v>34.200000000000003</v>
      </c>
      <c r="C15" s="1">
        <v>34</v>
      </c>
      <c r="D15" s="1">
        <v>37.5</v>
      </c>
      <c r="E15" s="1">
        <v>36.799999999999997</v>
      </c>
      <c r="F15" s="1">
        <v>33</v>
      </c>
      <c r="G15" s="1">
        <v>36.700000000000003</v>
      </c>
      <c r="H15" s="1">
        <v>35.1</v>
      </c>
      <c r="I15" s="1">
        <v>37</v>
      </c>
      <c r="K15" s="1">
        <f t="shared" si="0"/>
        <v>35.5</v>
      </c>
    </row>
    <row r="16" spans="1:13" x14ac:dyDescent="0.25">
      <c r="B16" s="1">
        <v>33.1</v>
      </c>
      <c r="C16" s="1">
        <v>32.799999999999997</v>
      </c>
      <c r="D16" s="1">
        <v>37.5</v>
      </c>
      <c r="E16" s="1">
        <v>36.700000000000003</v>
      </c>
      <c r="F16" s="1">
        <v>31.5</v>
      </c>
      <c r="G16" s="1">
        <v>36.799999999999997</v>
      </c>
      <c r="H16" s="1">
        <v>34.9</v>
      </c>
      <c r="I16" s="1">
        <v>36.9</v>
      </c>
      <c r="K16" s="1">
        <f t="shared" si="0"/>
        <v>35</v>
      </c>
    </row>
    <row r="17" spans="2:11" x14ac:dyDescent="0.25">
      <c r="B17" s="1">
        <v>32</v>
      </c>
      <c r="C17" s="1">
        <v>31.9</v>
      </c>
      <c r="D17" s="1">
        <v>37.4</v>
      </c>
      <c r="E17" s="1">
        <v>36.6</v>
      </c>
      <c r="F17" s="1">
        <v>30.3</v>
      </c>
      <c r="G17" s="1">
        <v>36.799999999999997</v>
      </c>
      <c r="H17" s="1">
        <v>35.5</v>
      </c>
      <c r="I17" s="1">
        <v>36.6</v>
      </c>
      <c r="K17" s="1">
        <f t="shared" si="0"/>
        <v>34.6</v>
      </c>
    </row>
    <row r="18" spans="2:11" x14ac:dyDescent="0.25">
      <c r="B18" s="1">
        <v>31.6</v>
      </c>
      <c r="C18" s="1">
        <v>31.2</v>
      </c>
      <c r="D18" s="1">
        <v>37.200000000000003</v>
      </c>
      <c r="E18" s="1">
        <v>36.299999999999997</v>
      </c>
      <c r="F18" s="1">
        <v>28.4</v>
      </c>
      <c r="G18" s="1">
        <v>36.799999999999997</v>
      </c>
      <c r="H18" s="1">
        <v>34.700000000000003</v>
      </c>
      <c r="I18" s="1">
        <v>36.200000000000003</v>
      </c>
      <c r="K18" s="1">
        <f t="shared" si="0"/>
        <v>34.1</v>
      </c>
    </row>
    <row r="19" spans="2:11" x14ac:dyDescent="0.25">
      <c r="B19" s="1">
        <v>31.2</v>
      </c>
      <c r="C19" s="1">
        <v>30.4</v>
      </c>
      <c r="D19" s="1">
        <v>37</v>
      </c>
      <c r="E19" s="1">
        <v>36.1</v>
      </c>
      <c r="F19" s="1">
        <v>27.6</v>
      </c>
      <c r="G19" s="1">
        <v>36.5</v>
      </c>
      <c r="H19" s="1">
        <v>34.200000000000003</v>
      </c>
      <c r="I19" s="1">
        <v>35.799999999999997</v>
      </c>
      <c r="K19" s="1">
        <f t="shared" si="0"/>
        <v>33.6</v>
      </c>
    </row>
    <row r="20" spans="2:11" x14ac:dyDescent="0.25">
      <c r="B20" s="1">
        <v>30.3</v>
      </c>
      <c r="C20" s="1">
        <v>29.8</v>
      </c>
      <c r="D20" s="1">
        <v>36.700000000000003</v>
      </c>
      <c r="E20" s="1">
        <v>35.799999999999997</v>
      </c>
      <c r="F20" s="1">
        <v>26.9</v>
      </c>
      <c r="G20" s="1">
        <v>36.6</v>
      </c>
      <c r="H20" s="1">
        <v>33.799999999999997</v>
      </c>
      <c r="I20" s="1">
        <v>35.4</v>
      </c>
      <c r="K20" s="1">
        <f t="shared" si="0"/>
        <v>33.200000000000003</v>
      </c>
    </row>
    <row r="21" spans="2:11" x14ac:dyDescent="0.25">
      <c r="B21" s="1">
        <v>29.7</v>
      </c>
      <c r="C21" s="1">
        <v>29.2</v>
      </c>
      <c r="D21" s="1">
        <v>36.4</v>
      </c>
      <c r="E21" s="1">
        <v>35.5</v>
      </c>
      <c r="F21" s="1">
        <v>27.9</v>
      </c>
      <c r="G21" s="1">
        <v>36.6</v>
      </c>
      <c r="H21" s="1">
        <v>33.299999999999997</v>
      </c>
      <c r="I21" s="1">
        <v>35</v>
      </c>
      <c r="K21" s="1">
        <f t="shared" si="0"/>
        <v>33</v>
      </c>
    </row>
    <row r="22" spans="2:11" x14ac:dyDescent="0.25">
      <c r="B22" s="1">
        <v>29.3</v>
      </c>
      <c r="C22" s="1">
        <v>28.6</v>
      </c>
      <c r="D22" s="1">
        <v>36.1</v>
      </c>
      <c r="E22" s="1">
        <v>35.200000000000003</v>
      </c>
      <c r="F22" s="1">
        <v>28.6</v>
      </c>
      <c r="G22" s="1">
        <v>36.5</v>
      </c>
      <c r="H22" s="1">
        <v>32.9</v>
      </c>
      <c r="I22" s="1">
        <v>34.6</v>
      </c>
      <c r="K22" s="1">
        <f t="shared" si="0"/>
        <v>32.700000000000003</v>
      </c>
    </row>
    <row r="23" spans="2:11" x14ac:dyDescent="0.25">
      <c r="B23" s="1">
        <v>28.9</v>
      </c>
      <c r="C23" s="1">
        <v>28.1</v>
      </c>
      <c r="D23" s="1">
        <v>35.799999999999997</v>
      </c>
      <c r="E23" s="1">
        <v>34.9</v>
      </c>
      <c r="F23" s="1">
        <v>28.8</v>
      </c>
      <c r="G23" s="1">
        <v>36.4</v>
      </c>
      <c r="H23" s="1">
        <v>32.6</v>
      </c>
      <c r="I23" s="1">
        <v>34.299999999999997</v>
      </c>
      <c r="K23" s="1">
        <f t="shared" si="0"/>
        <v>32.5</v>
      </c>
    </row>
    <row r="24" spans="2:11" x14ac:dyDescent="0.25">
      <c r="B24" s="1">
        <v>28.5</v>
      </c>
      <c r="C24" s="1">
        <v>27.9</v>
      </c>
      <c r="D24" s="1">
        <v>35.1</v>
      </c>
      <c r="E24" s="1">
        <v>34.6</v>
      </c>
      <c r="F24" s="1">
        <v>28.7</v>
      </c>
      <c r="G24" s="1">
        <v>36.299999999999997</v>
      </c>
      <c r="H24" s="1">
        <v>32.299999999999997</v>
      </c>
      <c r="I24" s="1">
        <v>33.9</v>
      </c>
      <c r="K24" s="1">
        <f t="shared" si="0"/>
        <v>32.200000000000003</v>
      </c>
    </row>
    <row r="25" spans="2:11" x14ac:dyDescent="0.25">
      <c r="B25" s="1">
        <v>28</v>
      </c>
      <c r="C25" s="1">
        <v>27.5</v>
      </c>
      <c r="D25" s="1">
        <v>35.200000000000003</v>
      </c>
      <c r="E25" s="1">
        <v>34.299999999999997</v>
      </c>
      <c r="F25" s="1">
        <v>28.9</v>
      </c>
      <c r="G25" s="1">
        <v>36.200000000000003</v>
      </c>
      <c r="H25" s="1">
        <v>32</v>
      </c>
      <c r="I25" s="1">
        <v>33.6</v>
      </c>
      <c r="K25" s="1">
        <f t="shared" si="0"/>
        <v>32</v>
      </c>
    </row>
    <row r="26" spans="2:11" x14ac:dyDescent="0.25">
      <c r="B26" s="1">
        <v>27.6</v>
      </c>
      <c r="C26" s="1">
        <v>27.2</v>
      </c>
      <c r="D26" s="1">
        <v>35</v>
      </c>
      <c r="E26" s="1">
        <v>34</v>
      </c>
      <c r="F26" s="1">
        <v>28.9</v>
      </c>
      <c r="G26" s="1">
        <v>36</v>
      </c>
      <c r="H26" s="1">
        <v>31.7</v>
      </c>
      <c r="I26" s="1">
        <v>33.299999999999997</v>
      </c>
      <c r="K26" s="1">
        <f t="shared" si="0"/>
        <v>31.7</v>
      </c>
    </row>
    <row r="27" spans="2:11" x14ac:dyDescent="0.25">
      <c r="B27" s="1">
        <v>27.3</v>
      </c>
      <c r="C27" s="1">
        <v>26.8</v>
      </c>
      <c r="D27" s="1">
        <v>34.799999999999997</v>
      </c>
      <c r="E27" s="1">
        <v>33.799999999999997</v>
      </c>
      <c r="F27" s="1">
        <v>28.9</v>
      </c>
      <c r="G27" s="1">
        <v>35.9</v>
      </c>
      <c r="H27" s="1">
        <v>31.5</v>
      </c>
      <c r="I27" s="1">
        <v>33.1</v>
      </c>
      <c r="K27" s="1">
        <f t="shared" si="0"/>
        <v>31.5</v>
      </c>
    </row>
    <row r="28" spans="2:11" x14ac:dyDescent="0.25">
      <c r="B28" s="1">
        <v>27.3</v>
      </c>
      <c r="C28" s="1">
        <v>26.6</v>
      </c>
      <c r="D28" s="1">
        <v>34.5</v>
      </c>
      <c r="E28" s="1">
        <v>33.5</v>
      </c>
      <c r="F28" s="1">
        <v>28.9</v>
      </c>
      <c r="G28" s="1">
        <v>35.799999999999997</v>
      </c>
      <c r="H28" s="1">
        <v>31.3</v>
      </c>
      <c r="I28" s="1">
        <v>32.799999999999997</v>
      </c>
      <c r="K28" s="1">
        <f t="shared" si="0"/>
        <v>31.3</v>
      </c>
    </row>
    <row r="29" spans="2:11" x14ac:dyDescent="0.25">
      <c r="B29" s="1">
        <v>27.4</v>
      </c>
      <c r="C29" s="1">
        <v>26.3</v>
      </c>
      <c r="D29" s="1">
        <v>34.299999999999997</v>
      </c>
      <c r="E29" s="1">
        <v>33.200000000000003</v>
      </c>
      <c r="F29" s="1">
        <v>29</v>
      </c>
      <c r="G29" s="1">
        <v>35.700000000000003</v>
      </c>
      <c r="H29" s="1">
        <v>31.1</v>
      </c>
      <c r="I29" s="1">
        <v>32.6</v>
      </c>
      <c r="K29" s="1">
        <f t="shared" si="0"/>
        <v>31.2</v>
      </c>
    </row>
    <row r="30" spans="2:11" x14ac:dyDescent="0.25">
      <c r="B30" s="1">
        <v>23</v>
      </c>
      <c r="C30" s="1">
        <v>26</v>
      </c>
      <c r="D30" s="1">
        <v>34.1</v>
      </c>
      <c r="E30" s="1">
        <v>33</v>
      </c>
      <c r="F30" s="1">
        <v>28.9</v>
      </c>
      <c r="G30" s="1">
        <v>35.6</v>
      </c>
      <c r="H30" s="1">
        <v>30.9</v>
      </c>
      <c r="I30" s="1">
        <v>32.4</v>
      </c>
      <c r="K30" s="1">
        <f t="shared" si="0"/>
        <v>30.5</v>
      </c>
    </row>
    <row r="31" spans="2:11" x14ac:dyDescent="0.25">
      <c r="B31" s="1">
        <v>21.3</v>
      </c>
      <c r="C31" s="1">
        <v>25.8</v>
      </c>
      <c r="D31" s="1">
        <v>34</v>
      </c>
      <c r="E31" s="1">
        <v>32.799999999999997</v>
      </c>
      <c r="F31" s="1">
        <v>28.8</v>
      </c>
      <c r="G31" s="1">
        <v>35.5</v>
      </c>
      <c r="H31" s="1">
        <v>30.7</v>
      </c>
      <c r="I31" s="1">
        <v>32.200000000000003</v>
      </c>
      <c r="K31" s="1">
        <f t="shared" si="0"/>
        <v>30.1</v>
      </c>
    </row>
    <row r="32" spans="2:11" x14ac:dyDescent="0.25">
      <c r="B32" s="1">
        <v>21</v>
      </c>
      <c r="C32" s="1">
        <v>25.5</v>
      </c>
      <c r="D32" s="1">
        <v>33.9</v>
      </c>
      <c r="E32" s="1">
        <v>32.6</v>
      </c>
      <c r="F32" s="1">
        <v>28.7</v>
      </c>
      <c r="G32" s="1">
        <v>35.4</v>
      </c>
      <c r="H32" s="1">
        <v>30.6</v>
      </c>
      <c r="I32" s="1">
        <v>32</v>
      </c>
      <c r="K32" s="1">
        <f t="shared" si="0"/>
        <v>30</v>
      </c>
    </row>
    <row r="33" spans="2:11" x14ac:dyDescent="0.25">
      <c r="B33" s="1">
        <v>19.8</v>
      </c>
      <c r="C33" s="1">
        <v>25.3</v>
      </c>
      <c r="D33" s="1">
        <v>33.700000000000003</v>
      </c>
      <c r="E33" s="1">
        <v>32.299999999999997</v>
      </c>
      <c r="F33" s="1">
        <v>28.5</v>
      </c>
      <c r="G33" s="1">
        <v>35.299999999999997</v>
      </c>
      <c r="H33" s="1">
        <v>30.4</v>
      </c>
      <c r="I33" s="1">
        <v>31.8</v>
      </c>
      <c r="K33" s="1">
        <f t="shared" si="0"/>
        <v>29.6</v>
      </c>
    </row>
    <row r="34" spans="2:11" x14ac:dyDescent="0.25">
      <c r="B34" s="1">
        <v>19.5</v>
      </c>
      <c r="C34" s="1">
        <v>25.2</v>
      </c>
      <c r="D34" s="1">
        <v>33.6</v>
      </c>
      <c r="E34" s="1">
        <v>32.1</v>
      </c>
      <c r="F34" s="1">
        <v>28.4</v>
      </c>
      <c r="G34" s="1">
        <v>35.299999999999997</v>
      </c>
      <c r="H34" s="1">
        <v>30.3</v>
      </c>
      <c r="I34" s="1">
        <v>31.7</v>
      </c>
      <c r="K34" s="1">
        <f t="shared" si="0"/>
        <v>29.5</v>
      </c>
    </row>
    <row r="35" spans="2:11" x14ac:dyDescent="0.25">
      <c r="B35" s="1">
        <v>20.100000000000001</v>
      </c>
      <c r="C35" s="1">
        <v>25</v>
      </c>
      <c r="D35" s="1">
        <v>33.4</v>
      </c>
      <c r="E35" s="1">
        <v>31.9</v>
      </c>
      <c r="F35" s="1">
        <v>28.3</v>
      </c>
      <c r="G35" s="1">
        <v>35.200000000000003</v>
      </c>
      <c r="H35" s="1">
        <v>30.1</v>
      </c>
      <c r="I35" s="1">
        <v>31.5</v>
      </c>
      <c r="K35" s="1">
        <f t="shared" si="0"/>
        <v>29.4</v>
      </c>
    </row>
    <row r="36" spans="2:11" x14ac:dyDescent="0.25">
      <c r="B36" s="1">
        <v>19</v>
      </c>
      <c r="C36" s="1">
        <v>24.8</v>
      </c>
      <c r="D36" s="1">
        <v>33.200000000000003</v>
      </c>
      <c r="E36" s="1">
        <v>31.7</v>
      </c>
      <c r="F36" s="1">
        <v>28.2</v>
      </c>
      <c r="G36" s="1">
        <v>35.200000000000003</v>
      </c>
      <c r="H36" s="1">
        <v>30</v>
      </c>
      <c r="I36" s="1">
        <v>31.4</v>
      </c>
      <c r="K36" s="1">
        <f t="shared" si="0"/>
        <v>29.2</v>
      </c>
    </row>
    <row r="37" spans="2:11" x14ac:dyDescent="0.25">
      <c r="B37" s="1">
        <v>18.100000000000001</v>
      </c>
      <c r="C37" s="1">
        <v>24.6</v>
      </c>
      <c r="D37" s="1">
        <v>33</v>
      </c>
      <c r="E37" s="1">
        <v>31.5</v>
      </c>
      <c r="F37" s="1">
        <v>28</v>
      </c>
      <c r="G37" s="1">
        <v>35.1</v>
      </c>
      <c r="H37" s="1">
        <v>29.9</v>
      </c>
      <c r="I37" s="1">
        <v>31.3</v>
      </c>
      <c r="K37" s="1">
        <f t="shared" si="0"/>
        <v>28.9</v>
      </c>
    </row>
    <row r="38" spans="2:11" x14ac:dyDescent="0.25">
      <c r="B38" s="1">
        <v>17.8</v>
      </c>
      <c r="C38" s="1">
        <v>24.5</v>
      </c>
      <c r="D38" s="1">
        <v>32.9</v>
      </c>
      <c r="E38" s="1">
        <v>31.3</v>
      </c>
      <c r="F38" s="1">
        <v>27.9</v>
      </c>
      <c r="G38" s="1">
        <v>35</v>
      </c>
      <c r="H38" s="1">
        <v>29.8</v>
      </c>
      <c r="I38" s="1">
        <v>31.2</v>
      </c>
      <c r="K38" s="1">
        <f t="shared" si="0"/>
        <v>28.8</v>
      </c>
    </row>
    <row r="39" spans="2:11" x14ac:dyDescent="0.25">
      <c r="B39" s="1">
        <v>18</v>
      </c>
      <c r="C39" s="1">
        <v>24.3</v>
      </c>
      <c r="D39" s="1">
        <v>32.9</v>
      </c>
      <c r="E39" s="1">
        <v>31.2</v>
      </c>
      <c r="F39" s="1">
        <v>27.8</v>
      </c>
      <c r="G39" s="1">
        <v>35</v>
      </c>
      <c r="H39" s="1">
        <v>29.7</v>
      </c>
      <c r="I39" s="1">
        <v>31</v>
      </c>
      <c r="K39" s="1">
        <f t="shared" si="0"/>
        <v>28.7</v>
      </c>
    </row>
    <row r="40" spans="2:11" x14ac:dyDescent="0.25">
      <c r="B40" s="1">
        <v>18</v>
      </c>
      <c r="C40" s="1">
        <v>24.2</v>
      </c>
      <c r="D40" s="1">
        <v>32.700000000000003</v>
      </c>
      <c r="E40" s="1">
        <v>31</v>
      </c>
      <c r="F40" s="1">
        <v>27.7</v>
      </c>
      <c r="G40" s="1">
        <v>34.9</v>
      </c>
      <c r="H40" s="1">
        <v>29.6</v>
      </c>
      <c r="I40" s="1">
        <v>30.9</v>
      </c>
      <c r="K40" s="1">
        <f t="shared" si="0"/>
        <v>28.6</v>
      </c>
    </row>
    <row r="41" spans="2:11" x14ac:dyDescent="0.25">
      <c r="B41" s="1">
        <v>18.100000000000001</v>
      </c>
      <c r="C41" s="1">
        <v>24.1</v>
      </c>
      <c r="D41" s="1">
        <v>32.6</v>
      </c>
      <c r="E41" s="1">
        <v>30.9</v>
      </c>
      <c r="F41" s="1">
        <v>27.7</v>
      </c>
      <c r="G41" s="1">
        <v>34.9</v>
      </c>
      <c r="H41" s="1">
        <v>29.5</v>
      </c>
      <c r="I41" s="1">
        <v>30.8</v>
      </c>
      <c r="K41" s="1">
        <f t="shared" si="0"/>
        <v>28.6</v>
      </c>
    </row>
    <row r="42" spans="2:11" x14ac:dyDescent="0.25">
      <c r="B42" s="1">
        <v>18.2</v>
      </c>
      <c r="C42" s="1">
        <v>24</v>
      </c>
      <c r="D42" s="1">
        <v>32.5</v>
      </c>
      <c r="E42" s="1">
        <v>30.8</v>
      </c>
      <c r="F42" s="1">
        <v>27.7</v>
      </c>
      <c r="G42" s="1">
        <v>34.799999999999997</v>
      </c>
      <c r="H42" s="1">
        <v>29.4</v>
      </c>
      <c r="I42" s="1">
        <v>30.7</v>
      </c>
      <c r="K42" s="1">
        <f t="shared" si="0"/>
        <v>28.5</v>
      </c>
    </row>
    <row r="43" spans="2:11" x14ac:dyDescent="0.25">
      <c r="B43" s="1">
        <v>18</v>
      </c>
      <c r="C43" s="1">
        <v>23.9</v>
      </c>
      <c r="D43" s="1">
        <v>32.299999999999997</v>
      </c>
      <c r="E43" s="1">
        <v>30.7</v>
      </c>
      <c r="F43" s="1">
        <v>27.6</v>
      </c>
      <c r="G43" s="1">
        <v>34.6</v>
      </c>
      <c r="H43" s="1">
        <v>29.3</v>
      </c>
      <c r="I43" s="1">
        <v>30.6</v>
      </c>
      <c r="K43" s="1">
        <f t="shared" si="0"/>
        <v>28.4</v>
      </c>
    </row>
    <row r="44" spans="2:11" x14ac:dyDescent="0.25">
      <c r="B44" s="1">
        <v>17.600000000000001</v>
      </c>
      <c r="C44" s="1">
        <v>23.7</v>
      </c>
      <c r="D44" s="1">
        <v>32.200000000000003</v>
      </c>
      <c r="E44" s="1">
        <v>30.6</v>
      </c>
      <c r="F44" s="1">
        <v>27.5</v>
      </c>
      <c r="G44" s="1">
        <v>34.6</v>
      </c>
      <c r="H44" s="1">
        <v>29.2</v>
      </c>
      <c r="I44" s="1">
        <v>30.6</v>
      </c>
      <c r="K44" s="1">
        <f t="shared" si="0"/>
        <v>28.3</v>
      </c>
    </row>
    <row r="45" spans="2:11" x14ac:dyDescent="0.25">
      <c r="B45" s="1">
        <v>17.8</v>
      </c>
      <c r="C45" s="1">
        <v>23.6</v>
      </c>
      <c r="D45" s="1">
        <v>32.1</v>
      </c>
      <c r="E45" s="1">
        <v>30.5</v>
      </c>
      <c r="F45" s="1">
        <v>27.5</v>
      </c>
      <c r="G45" s="1">
        <v>34.5</v>
      </c>
      <c r="H45" s="1">
        <v>29.2</v>
      </c>
      <c r="I45" s="1">
        <v>30.5</v>
      </c>
      <c r="K45" s="1">
        <f t="shared" si="0"/>
        <v>28.2</v>
      </c>
    </row>
    <row r="46" spans="2:11" x14ac:dyDescent="0.25">
      <c r="B46" s="1">
        <v>17.8</v>
      </c>
      <c r="C46" s="1">
        <v>23.6</v>
      </c>
      <c r="D46" s="1">
        <v>32</v>
      </c>
      <c r="E46" s="1">
        <v>30.4</v>
      </c>
      <c r="F46" s="1">
        <v>27.5</v>
      </c>
      <c r="G46" s="1">
        <v>34.5</v>
      </c>
      <c r="H46" s="1">
        <v>29.1</v>
      </c>
      <c r="I46" s="1">
        <v>30.4</v>
      </c>
      <c r="K46" s="1">
        <f t="shared" si="0"/>
        <v>28.2</v>
      </c>
    </row>
    <row r="47" spans="2:11" x14ac:dyDescent="0.25">
      <c r="B47" s="1">
        <v>17.899999999999999</v>
      </c>
      <c r="C47" s="1">
        <v>23.5</v>
      </c>
      <c r="D47" s="1">
        <v>31.9</v>
      </c>
      <c r="E47" s="1">
        <v>30.3</v>
      </c>
      <c r="F47" s="1">
        <v>27.4</v>
      </c>
      <c r="G47" s="1">
        <v>34.4</v>
      </c>
      <c r="H47" s="1">
        <v>29</v>
      </c>
      <c r="I47" s="1">
        <v>30.3</v>
      </c>
      <c r="K47" s="1">
        <f t="shared" si="0"/>
        <v>28.1</v>
      </c>
    </row>
    <row r="48" spans="2:11" x14ac:dyDescent="0.25">
      <c r="B48" s="1">
        <v>17.2</v>
      </c>
      <c r="C48" s="1">
        <v>23.4</v>
      </c>
      <c r="D48" s="1">
        <v>31.8</v>
      </c>
      <c r="E48" s="1">
        <v>30.2</v>
      </c>
      <c r="F48" s="1">
        <v>27.3</v>
      </c>
      <c r="G48" s="1">
        <v>34.4</v>
      </c>
      <c r="H48" s="1">
        <v>28.9</v>
      </c>
      <c r="I48" s="1">
        <v>30.2</v>
      </c>
      <c r="K48" s="1">
        <f t="shared" si="0"/>
        <v>27.9</v>
      </c>
    </row>
    <row r="49" spans="2:11" x14ac:dyDescent="0.25">
      <c r="B49" s="1">
        <v>16.899999999999999</v>
      </c>
      <c r="C49" s="1">
        <v>23.3</v>
      </c>
      <c r="D49" s="1">
        <v>31.7</v>
      </c>
      <c r="E49" s="1">
        <v>30</v>
      </c>
      <c r="F49" s="1">
        <v>27.3</v>
      </c>
      <c r="G49" s="1">
        <v>34.299999999999997</v>
      </c>
      <c r="H49" s="1">
        <v>28.9</v>
      </c>
      <c r="I49" s="1">
        <v>30.1</v>
      </c>
      <c r="K49" s="1">
        <f t="shared" si="0"/>
        <v>27.8</v>
      </c>
    </row>
    <row r="50" spans="2:11" x14ac:dyDescent="0.25">
      <c r="B50" s="1">
        <v>16.7</v>
      </c>
      <c r="C50" s="1">
        <v>23.2</v>
      </c>
      <c r="D50" s="1">
        <v>31.5</v>
      </c>
      <c r="E50" s="1">
        <v>30</v>
      </c>
      <c r="F50" s="1">
        <v>27.2</v>
      </c>
      <c r="G50" s="1">
        <v>34.200000000000003</v>
      </c>
      <c r="H50" s="1">
        <v>28.8</v>
      </c>
      <c r="I50" s="1">
        <v>30</v>
      </c>
      <c r="K50" s="1">
        <f t="shared" si="0"/>
        <v>27.7</v>
      </c>
    </row>
    <row r="51" spans="2:11" x14ac:dyDescent="0.25">
      <c r="B51" s="1">
        <v>16.3</v>
      </c>
      <c r="C51" s="1">
        <v>23.1</v>
      </c>
      <c r="D51" s="1">
        <v>31.4</v>
      </c>
      <c r="E51" s="1">
        <v>29.9</v>
      </c>
      <c r="F51" s="1">
        <v>27.1</v>
      </c>
      <c r="G51" s="1">
        <v>34.200000000000003</v>
      </c>
      <c r="H51" s="1">
        <v>28.7</v>
      </c>
      <c r="I51" s="1">
        <v>30</v>
      </c>
      <c r="K51" s="1">
        <f t="shared" si="0"/>
        <v>27.6</v>
      </c>
    </row>
    <row r="52" spans="2:11" x14ac:dyDescent="0.25">
      <c r="B52" s="1">
        <v>16.2</v>
      </c>
      <c r="C52" s="1">
        <v>23</v>
      </c>
      <c r="D52" s="1">
        <v>31.3</v>
      </c>
      <c r="E52" s="1">
        <v>29.8</v>
      </c>
      <c r="F52" s="1">
        <v>27.1</v>
      </c>
      <c r="G52" s="1">
        <v>34.1</v>
      </c>
      <c r="H52" s="1">
        <v>28.6</v>
      </c>
      <c r="I52" s="1">
        <v>29.9</v>
      </c>
      <c r="K52" s="1">
        <f t="shared" si="0"/>
        <v>27.5</v>
      </c>
    </row>
    <row r="53" spans="2:11" x14ac:dyDescent="0.25">
      <c r="B53" s="1">
        <v>16.100000000000001</v>
      </c>
      <c r="C53" s="1">
        <v>23</v>
      </c>
      <c r="D53" s="1">
        <v>31.2</v>
      </c>
      <c r="E53" s="1">
        <v>29.7</v>
      </c>
      <c r="F53" s="1">
        <v>27</v>
      </c>
      <c r="G53" s="1">
        <v>34.1</v>
      </c>
      <c r="H53" s="1">
        <v>28.6</v>
      </c>
      <c r="I53" s="1">
        <v>29.8</v>
      </c>
      <c r="K53" s="1">
        <f t="shared" si="0"/>
        <v>27.4</v>
      </c>
    </row>
    <row r="54" spans="2:11" x14ac:dyDescent="0.25">
      <c r="B54" s="1">
        <v>16</v>
      </c>
      <c r="C54" s="1">
        <v>22.9</v>
      </c>
      <c r="D54" s="1">
        <v>31</v>
      </c>
      <c r="E54" s="1">
        <v>29.6</v>
      </c>
      <c r="F54" s="1">
        <v>27</v>
      </c>
      <c r="G54" s="1">
        <v>34</v>
      </c>
      <c r="H54" s="1">
        <v>28.5</v>
      </c>
      <c r="I54" s="1">
        <v>29.8</v>
      </c>
      <c r="K54" s="1">
        <f t="shared" si="0"/>
        <v>27.4</v>
      </c>
    </row>
    <row r="55" spans="2:11" x14ac:dyDescent="0.25">
      <c r="B55" s="1">
        <v>15.8</v>
      </c>
      <c r="C55" s="1">
        <v>22.9</v>
      </c>
      <c r="D55" s="1">
        <v>30.9</v>
      </c>
      <c r="E55" s="1">
        <v>29.5</v>
      </c>
      <c r="F55" s="1">
        <v>26.9</v>
      </c>
      <c r="G55" s="1">
        <v>33.799999999999997</v>
      </c>
      <c r="H55" s="1">
        <v>28.4</v>
      </c>
      <c r="I55" s="1">
        <v>29.7</v>
      </c>
      <c r="K55" s="1">
        <f t="shared" si="0"/>
        <v>27.2</v>
      </c>
    </row>
    <row r="56" spans="2:11" x14ac:dyDescent="0.25">
      <c r="B56" s="1">
        <v>15.8</v>
      </c>
      <c r="C56" s="1">
        <v>22.8</v>
      </c>
      <c r="D56" s="1">
        <v>30.8</v>
      </c>
      <c r="E56" s="1">
        <v>29.5</v>
      </c>
      <c r="F56" s="1">
        <v>26.9</v>
      </c>
      <c r="G56" s="1">
        <v>33.799999999999997</v>
      </c>
      <c r="H56" s="1">
        <v>28.4</v>
      </c>
      <c r="I56" s="1">
        <v>29.6</v>
      </c>
      <c r="K56" s="1">
        <f t="shared" si="0"/>
        <v>27.2</v>
      </c>
    </row>
    <row r="57" spans="2:11" x14ac:dyDescent="0.25">
      <c r="B57" s="1">
        <v>15.8</v>
      </c>
      <c r="C57" s="1">
        <v>23.2</v>
      </c>
      <c r="D57" s="1">
        <v>30.6</v>
      </c>
      <c r="E57" s="1">
        <v>29.4</v>
      </c>
      <c r="F57" s="1">
        <v>26.8</v>
      </c>
      <c r="G57" s="1">
        <v>33.6</v>
      </c>
      <c r="H57" s="1">
        <v>28.3</v>
      </c>
      <c r="I57" s="1">
        <v>29.6</v>
      </c>
      <c r="K57" s="1">
        <f t="shared" si="0"/>
        <v>27.2</v>
      </c>
    </row>
    <row r="58" spans="2:11" x14ac:dyDescent="0.25">
      <c r="B58" s="1">
        <v>15.7</v>
      </c>
      <c r="C58" s="1">
        <v>23.2</v>
      </c>
      <c r="D58" s="1">
        <v>30.5</v>
      </c>
      <c r="E58" s="1">
        <v>29.3</v>
      </c>
      <c r="F58" s="1">
        <v>26.7</v>
      </c>
      <c r="G58" s="1">
        <v>33.6</v>
      </c>
      <c r="H58" s="1">
        <v>28.2</v>
      </c>
      <c r="I58" s="1">
        <v>29.5</v>
      </c>
      <c r="K58" s="1">
        <f t="shared" si="0"/>
        <v>27.1</v>
      </c>
    </row>
    <row r="59" spans="2:11" x14ac:dyDescent="0.25">
      <c r="B59" s="1">
        <v>15.8</v>
      </c>
      <c r="C59" s="1">
        <v>22.8</v>
      </c>
      <c r="D59" s="1">
        <v>30.4</v>
      </c>
      <c r="E59" s="1">
        <v>29.3</v>
      </c>
      <c r="F59" s="1">
        <v>26.6</v>
      </c>
      <c r="G59" s="1">
        <v>33.6</v>
      </c>
      <c r="H59" s="1">
        <v>28.2</v>
      </c>
      <c r="I59" s="1">
        <v>29.5</v>
      </c>
      <c r="K59" s="1">
        <f t="shared" si="0"/>
        <v>27</v>
      </c>
    </row>
    <row r="60" spans="2:11" x14ac:dyDescent="0.25">
      <c r="B60" s="1">
        <v>15.9</v>
      </c>
      <c r="C60" s="1">
        <v>23</v>
      </c>
      <c r="D60" s="1">
        <v>30.3</v>
      </c>
      <c r="E60" s="1">
        <v>29.2</v>
      </c>
      <c r="F60" s="1">
        <v>26.5</v>
      </c>
      <c r="G60" s="1">
        <v>33.6</v>
      </c>
      <c r="H60" s="1">
        <v>28.1</v>
      </c>
      <c r="I60" s="1">
        <v>29.4</v>
      </c>
      <c r="K60" s="1">
        <f t="shared" si="0"/>
        <v>27</v>
      </c>
    </row>
    <row r="61" spans="2:11" x14ac:dyDescent="0.25">
      <c r="B61" s="1">
        <v>15.8</v>
      </c>
      <c r="C61" s="1">
        <v>22.9</v>
      </c>
      <c r="D61" s="1">
        <v>30.2</v>
      </c>
      <c r="E61" s="1">
        <v>29.1</v>
      </c>
      <c r="F61" s="1">
        <v>26.4</v>
      </c>
      <c r="G61" s="1">
        <v>33.6</v>
      </c>
      <c r="H61" s="1">
        <v>28.1</v>
      </c>
      <c r="I61" s="1">
        <v>29.3</v>
      </c>
      <c r="K61" s="1">
        <f t="shared" si="0"/>
        <v>26.9</v>
      </c>
    </row>
    <row r="62" spans="2:11" x14ac:dyDescent="0.25">
      <c r="B62" s="1">
        <v>15.9</v>
      </c>
      <c r="C62" s="1">
        <v>22.6</v>
      </c>
      <c r="D62" s="1">
        <v>30.1</v>
      </c>
      <c r="E62" s="1">
        <v>29</v>
      </c>
      <c r="F62" s="1">
        <v>26.3</v>
      </c>
      <c r="G62" s="1">
        <v>33.5</v>
      </c>
      <c r="H62" s="1">
        <v>28</v>
      </c>
      <c r="I62" s="1">
        <v>29.3</v>
      </c>
      <c r="K62" s="1">
        <f t="shared" si="0"/>
        <v>26.8</v>
      </c>
    </row>
    <row r="63" spans="2:11" x14ac:dyDescent="0.25">
      <c r="B63" s="1">
        <v>16</v>
      </c>
      <c r="C63" s="1">
        <v>22.1</v>
      </c>
      <c r="D63" s="1">
        <v>30</v>
      </c>
      <c r="E63" s="1">
        <v>29</v>
      </c>
      <c r="F63" s="1">
        <v>26.3</v>
      </c>
      <c r="G63" s="1">
        <v>33.5</v>
      </c>
      <c r="H63" s="1">
        <v>28</v>
      </c>
      <c r="I63" s="1">
        <v>29.3</v>
      </c>
      <c r="K63" s="1">
        <f t="shared" si="0"/>
        <v>26.8</v>
      </c>
    </row>
    <row r="64" spans="2:11" x14ac:dyDescent="0.25">
      <c r="B64" s="1">
        <v>15.9</v>
      </c>
      <c r="C64" s="1">
        <v>22</v>
      </c>
      <c r="D64" s="1">
        <v>29.9</v>
      </c>
      <c r="E64" s="1">
        <v>28.9</v>
      </c>
      <c r="F64" s="1">
        <v>26.3</v>
      </c>
      <c r="G64" s="1">
        <v>33.4</v>
      </c>
      <c r="H64" s="1">
        <v>28</v>
      </c>
      <c r="I64" s="1">
        <v>29.2</v>
      </c>
      <c r="K64" s="1">
        <f t="shared" si="0"/>
        <v>26.7</v>
      </c>
    </row>
    <row r="65" spans="2:11" x14ac:dyDescent="0.25">
      <c r="B65" s="1">
        <v>16.3</v>
      </c>
      <c r="C65" s="1">
        <v>21.8</v>
      </c>
      <c r="D65" s="1">
        <v>29.9</v>
      </c>
      <c r="E65" s="1">
        <v>28.9</v>
      </c>
      <c r="F65" s="1">
        <v>26.2</v>
      </c>
      <c r="G65" s="1">
        <v>33.4</v>
      </c>
      <c r="H65" s="1">
        <v>27.9</v>
      </c>
      <c r="I65" s="1">
        <v>29.2</v>
      </c>
      <c r="K65" s="1">
        <f t="shared" si="0"/>
        <v>26.7</v>
      </c>
    </row>
    <row r="66" spans="2:11" x14ac:dyDescent="0.25">
      <c r="B66" s="1">
        <v>15.9</v>
      </c>
      <c r="C66" s="1">
        <v>21.6</v>
      </c>
      <c r="D66" s="1">
        <v>29.8</v>
      </c>
      <c r="E66" s="1">
        <v>28.8</v>
      </c>
      <c r="F66" s="1">
        <v>26.1</v>
      </c>
      <c r="G66" s="1">
        <v>33.299999999999997</v>
      </c>
      <c r="H66" s="1">
        <v>27.9</v>
      </c>
      <c r="I66" s="1">
        <v>29.1</v>
      </c>
      <c r="K66" s="1">
        <f t="shared" si="0"/>
        <v>26.6</v>
      </c>
    </row>
    <row r="67" spans="2:11" x14ac:dyDescent="0.25">
      <c r="B67" s="1">
        <v>15.9</v>
      </c>
      <c r="C67" s="1">
        <v>21.4</v>
      </c>
      <c r="D67" s="1">
        <v>29.7</v>
      </c>
      <c r="E67" s="1">
        <v>28.8</v>
      </c>
      <c r="F67" s="1">
        <v>26</v>
      </c>
      <c r="G67" s="1">
        <v>33.200000000000003</v>
      </c>
      <c r="H67" s="1">
        <v>27.8</v>
      </c>
      <c r="I67" s="1">
        <v>29.1</v>
      </c>
      <c r="K67" s="1">
        <f t="shared" si="0"/>
        <v>26.5</v>
      </c>
    </row>
    <row r="68" spans="2:11" x14ac:dyDescent="0.25">
      <c r="B68" s="1">
        <v>15.9</v>
      </c>
      <c r="C68" s="1">
        <v>22.6</v>
      </c>
      <c r="D68" s="1">
        <v>29.6</v>
      </c>
      <c r="E68" s="1">
        <v>28.8</v>
      </c>
      <c r="F68" s="1">
        <v>25.9</v>
      </c>
      <c r="G68" s="1">
        <v>33.200000000000003</v>
      </c>
      <c r="H68" s="1">
        <v>27.8</v>
      </c>
      <c r="I68" s="1">
        <v>29</v>
      </c>
      <c r="K68" s="1">
        <f t="shared" si="0"/>
        <v>26.6</v>
      </c>
    </row>
    <row r="69" spans="2:11" x14ac:dyDescent="0.25">
      <c r="B69" s="1">
        <v>16</v>
      </c>
      <c r="C69" s="1">
        <v>21.6</v>
      </c>
      <c r="D69" s="1">
        <v>29.6</v>
      </c>
      <c r="E69" s="1">
        <v>28.7</v>
      </c>
      <c r="F69" s="1">
        <v>25.8</v>
      </c>
      <c r="G69" s="1">
        <v>33.1</v>
      </c>
      <c r="H69" s="1">
        <v>27.8</v>
      </c>
      <c r="I69" s="1">
        <v>29</v>
      </c>
      <c r="K69" s="1">
        <f t="shared" si="0"/>
        <v>26.5</v>
      </c>
    </row>
    <row r="70" spans="2:11" x14ac:dyDescent="0.25">
      <c r="B70" s="1">
        <v>15.9</v>
      </c>
      <c r="C70" s="1">
        <v>21.9</v>
      </c>
      <c r="D70" s="1">
        <v>29.5</v>
      </c>
      <c r="E70" s="1">
        <v>28.6</v>
      </c>
      <c r="F70" s="1">
        <v>25.8</v>
      </c>
      <c r="G70" s="1">
        <v>33.1</v>
      </c>
      <c r="H70" s="1">
        <v>27.7</v>
      </c>
      <c r="I70" s="1">
        <v>28.9</v>
      </c>
      <c r="K70" s="1">
        <f t="shared" si="0"/>
        <v>26.4</v>
      </c>
    </row>
    <row r="71" spans="2:11" x14ac:dyDescent="0.25">
      <c r="B71" s="1">
        <v>15.8</v>
      </c>
      <c r="C71" s="1">
        <v>22.2</v>
      </c>
      <c r="D71" s="1">
        <v>29.4</v>
      </c>
      <c r="E71" s="1">
        <v>28.6</v>
      </c>
      <c r="F71" s="1">
        <v>25.7</v>
      </c>
      <c r="G71" s="1">
        <v>33</v>
      </c>
      <c r="H71" s="1">
        <v>27.7</v>
      </c>
      <c r="I71" s="1">
        <v>28.9</v>
      </c>
      <c r="K71" s="1">
        <f t="shared" si="0"/>
        <v>26.4</v>
      </c>
    </row>
    <row r="72" spans="2:11" x14ac:dyDescent="0.25">
      <c r="B72" s="1">
        <v>15.9</v>
      </c>
      <c r="C72" s="1">
        <v>22.6</v>
      </c>
      <c r="D72" s="1">
        <v>29.3</v>
      </c>
      <c r="E72" s="1">
        <v>28.5</v>
      </c>
      <c r="F72" s="1">
        <v>25.7</v>
      </c>
      <c r="G72" s="1">
        <v>33</v>
      </c>
      <c r="H72" s="1">
        <v>27.6</v>
      </c>
      <c r="I72" s="1">
        <v>28.9</v>
      </c>
      <c r="K72" s="1">
        <f t="shared" si="0"/>
        <v>26.4</v>
      </c>
    </row>
    <row r="73" spans="2:11" x14ac:dyDescent="0.25">
      <c r="B73" s="1">
        <v>15.9</v>
      </c>
      <c r="C73" s="1">
        <v>21.4</v>
      </c>
      <c r="D73" s="1">
        <v>29.3</v>
      </c>
      <c r="E73" s="1">
        <v>28.5</v>
      </c>
      <c r="F73" s="1">
        <v>25.6</v>
      </c>
      <c r="G73" s="1">
        <v>32.9</v>
      </c>
      <c r="H73" s="1">
        <v>27.6</v>
      </c>
      <c r="I73" s="1">
        <v>28.8</v>
      </c>
      <c r="K73" s="1">
        <f t="shared" si="0"/>
        <v>26.3</v>
      </c>
    </row>
    <row r="74" spans="2:11" x14ac:dyDescent="0.25">
      <c r="B74" s="1">
        <v>15.9</v>
      </c>
      <c r="C74" s="1">
        <v>21.2</v>
      </c>
      <c r="D74" s="1">
        <v>29.2</v>
      </c>
      <c r="E74" s="1">
        <v>28.4</v>
      </c>
      <c r="F74" s="1">
        <v>25.6</v>
      </c>
      <c r="G74" s="1">
        <v>32.9</v>
      </c>
      <c r="H74" s="1">
        <v>27.5</v>
      </c>
      <c r="I74" s="1">
        <v>28.8</v>
      </c>
      <c r="K74" s="1">
        <f t="shared" ref="K74:K89" si="1">ROUND(SUM(B74:I74)/$E$6,1)</f>
        <v>26.2</v>
      </c>
    </row>
    <row r="75" spans="2:11" x14ac:dyDescent="0.25">
      <c r="B75" s="1">
        <v>15.9</v>
      </c>
      <c r="C75" s="1">
        <v>21.1</v>
      </c>
      <c r="D75" s="1">
        <v>29.2</v>
      </c>
      <c r="E75" s="1">
        <v>28.4</v>
      </c>
      <c r="F75" s="1">
        <v>25.5</v>
      </c>
      <c r="G75" s="1">
        <v>32.799999999999997</v>
      </c>
      <c r="H75" s="1">
        <v>27.5</v>
      </c>
      <c r="I75" s="1">
        <v>28.7</v>
      </c>
      <c r="K75" s="1">
        <f t="shared" si="1"/>
        <v>26.1</v>
      </c>
    </row>
    <row r="76" spans="2:11" x14ac:dyDescent="0.25">
      <c r="B76" s="1">
        <v>15.9</v>
      </c>
      <c r="C76" s="1">
        <v>21</v>
      </c>
      <c r="D76" s="1">
        <v>29.1</v>
      </c>
      <c r="E76" s="1">
        <v>28.3</v>
      </c>
      <c r="F76" s="1">
        <v>25.5</v>
      </c>
      <c r="G76" s="1">
        <v>32.700000000000003</v>
      </c>
      <c r="H76" s="1">
        <v>27.5</v>
      </c>
      <c r="I76" s="1">
        <v>28.7</v>
      </c>
      <c r="K76" s="1">
        <f t="shared" si="1"/>
        <v>26.1</v>
      </c>
    </row>
    <row r="77" spans="2:11" x14ac:dyDescent="0.25">
      <c r="B77" s="1">
        <v>15.9</v>
      </c>
      <c r="C77" s="1">
        <v>20.9</v>
      </c>
      <c r="D77" s="1">
        <v>29</v>
      </c>
      <c r="E77" s="1">
        <v>28.3</v>
      </c>
      <c r="F77" s="1">
        <v>25.4</v>
      </c>
      <c r="G77" s="1">
        <v>32.6</v>
      </c>
      <c r="H77" s="1">
        <v>27.5</v>
      </c>
      <c r="I77" s="1">
        <v>28.6</v>
      </c>
      <c r="K77" s="1">
        <f t="shared" si="1"/>
        <v>26</v>
      </c>
    </row>
    <row r="78" spans="2:11" x14ac:dyDescent="0.25">
      <c r="B78" s="1">
        <v>15.8</v>
      </c>
      <c r="C78" s="1">
        <v>20.8</v>
      </c>
      <c r="D78" s="1">
        <v>28.9</v>
      </c>
      <c r="E78" s="1">
        <v>28.3</v>
      </c>
      <c r="F78" s="1">
        <v>25.4</v>
      </c>
      <c r="G78" s="1">
        <v>32.5</v>
      </c>
      <c r="H78" s="1">
        <v>27.4</v>
      </c>
      <c r="I78" s="1">
        <v>28.6</v>
      </c>
      <c r="K78" s="1">
        <f t="shared" si="1"/>
        <v>26</v>
      </c>
    </row>
    <row r="79" spans="2:11" x14ac:dyDescent="0.25">
      <c r="B79" s="1">
        <v>15.7</v>
      </c>
      <c r="C79" s="1">
        <v>20.8</v>
      </c>
      <c r="D79" s="1">
        <v>28.9</v>
      </c>
      <c r="E79" s="1">
        <v>28.3</v>
      </c>
      <c r="F79" s="1">
        <v>25.4</v>
      </c>
      <c r="G79" s="1">
        <v>32.5</v>
      </c>
      <c r="H79" s="1">
        <v>27.4</v>
      </c>
      <c r="I79" s="1">
        <v>28.6</v>
      </c>
      <c r="K79" s="1">
        <f t="shared" si="1"/>
        <v>26</v>
      </c>
    </row>
    <row r="80" spans="2:11" x14ac:dyDescent="0.25">
      <c r="B80" s="1">
        <v>15.7</v>
      </c>
      <c r="C80" s="1">
        <v>20.8</v>
      </c>
      <c r="D80" s="1">
        <v>28.8</v>
      </c>
      <c r="E80" s="1">
        <v>28.2</v>
      </c>
      <c r="F80" s="1">
        <v>25.4</v>
      </c>
      <c r="G80" s="1">
        <v>32.299999999999997</v>
      </c>
      <c r="H80" s="1">
        <v>27.3</v>
      </c>
      <c r="I80" s="1">
        <v>28.5</v>
      </c>
      <c r="K80" s="1">
        <f t="shared" si="1"/>
        <v>25.9</v>
      </c>
    </row>
    <row r="81" spans="2:11" x14ac:dyDescent="0.25">
      <c r="B81" s="1">
        <v>15.5</v>
      </c>
      <c r="C81" s="1">
        <v>20.8</v>
      </c>
      <c r="D81" s="1">
        <v>28.8</v>
      </c>
      <c r="E81" s="1">
        <v>28.1</v>
      </c>
      <c r="F81" s="1">
        <v>25.5</v>
      </c>
      <c r="G81" s="1">
        <v>32.1</v>
      </c>
      <c r="H81" s="1">
        <v>27.3</v>
      </c>
      <c r="I81" s="1">
        <v>28.5</v>
      </c>
      <c r="K81" s="1">
        <f t="shared" si="1"/>
        <v>25.8</v>
      </c>
    </row>
    <row r="82" spans="2:11" x14ac:dyDescent="0.25">
      <c r="B82" s="1">
        <v>15.4</v>
      </c>
      <c r="C82" s="1">
        <v>20.7</v>
      </c>
      <c r="D82" s="1">
        <v>28.7</v>
      </c>
      <c r="E82" s="1">
        <v>28</v>
      </c>
      <c r="F82" s="1">
        <v>25.5</v>
      </c>
      <c r="G82" s="1">
        <v>32.1</v>
      </c>
      <c r="H82" s="1">
        <v>27.3</v>
      </c>
      <c r="I82" s="1">
        <v>28.4</v>
      </c>
      <c r="K82" s="1">
        <f t="shared" si="1"/>
        <v>25.8</v>
      </c>
    </row>
    <row r="83" spans="2:11" x14ac:dyDescent="0.25">
      <c r="B83" s="1">
        <v>15.5</v>
      </c>
      <c r="C83" s="1">
        <v>20.7</v>
      </c>
      <c r="D83" s="1">
        <v>28.7</v>
      </c>
      <c r="E83" s="1">
        <v>28</v>
      </c>
      <c r="F83" s="1">
        <v>25.5</v>
      </c>
      <c r="G83" s="1">
        <v>32.200000000000003</v>
      </c>
      <c r="H83" s="1">
        <v>27.3</v>
      </c>
      <c r="I83" s="1">
        <v>28.4</v>
      </c>
      <c r="K83" s="1">
        <f t="shared" si="1"/>
        <v>25.8</v>
      </c>
    </row>
    <row r="84" spans="2:11" x14ac:dyDescent="0.25">
      <c r="B84" s="1">
        <v>15.5</v>
      </c>
      <c r="C84" s="1">
        <v>20.9</v>
      </c>
      <c r="D84" s="1">
        <v>28.6</v>
      </c>
      <c r="E84" s="1">
        <v>27.9</v>
      </c>
      <c r="F84" s="1">
        <v>25.5</v>
      </c>
      <c r="G84" s="1">
        <v>32.299999999999997</v>
      </c>
      <c r="H84" s="1">
        <v>27.2</v>
      </c>
      <c r="I84" s="1">
        <v>28.3</v>
      </c>
      <c r="K84" s="1">
        <f t="shared" si="1"/>
        <v>25.8</v>
      </c>
    </row>
    <row r="85" spans="2:11" x14ac:dyDescent="0.25">
      <c r="B85" s="1">
        <v>16.100000000000001</v>
      </c>
      <c r="C85" s="1">
        <v>20.9</v>
      </c>
      <c r="D85" s="1">
        <v>28.6</v>
      </c>
      <c r="E85" s="1">
        <v>27.9</v>
      </c>
      <c r="F85" s="1">
        <v>25.5</v>
      </c>
      <c r="G85" s="1">
        <v>32.299999999999997</v>
      </c>
      <c r="H85" s="1">
        <v>27.2</v>
      </c>
      <c r="I85" s="1">
        <v>28.3</v>
      </c>
      <c r="K85" s="1">
        <f t="shared" si="1"/>
        <v>25.9</v>
      </c>
    </row>
    <row r="86" spans="2:11" x14ac:dyDescent="0.25">
      <c r="B86" s="1">
        <v>15.8</v>
      </c>
      <c r="C86" s="1">
        <v>20.8</v>
      </c>
      <c r="D86" s="1">
        <v>28.5</v>
      </c>
      <c r="E86" s="1">
        <v>27.9</v>
      </c>
      <c r="F86" s="1">
        <v>25.5</v>
      </c>
      <c r="G86" s="1">
        <v>32.200000000000003</v>
      </c>
      <c r="H86" s="1">
        <v>27.2</v>
      </c>
      <c r="I86" s="1">
        <v>28</v>
      </c>
      <c r="K86" s="1">
        <f t="shared" si="1"/>
        <v>25.7</v>
      </c>
    </row>
    <row r="87" spans="2:11" x14ac:dyDescent="0.25">
      <c r="B87" s="1">
        <v>15.8</v>
      </c>
      <c r="C87" s="1">
        <v>20.9</v>
      </c>
      <c r="D87" s="1">
        <v>28.5</v>
      </c>
      <c r="E87" s="1">
        <v>27.8</v>
      </c>
      <c r="F87" s="1">
        <v>25.5</v>
      </c>
      <c r="G87" s="1">
        <v>32.1</v>
      </c>
      <c r="H87" s="1">
        <v>27.1</v>
      </c>
      <c r="I87" s="1">
        <v>28.1</v>
      </c>
      <c r="K87" s="1">
        <f t="shared" si="1"/>
        <v>25.7</v>
      </c>
    </row>
    <row r="88" spans="2:11" x14ac:dyDescent="0.25">
      <c r="B88" s="1">
        <v>16</v>
      </c>
      <c r="C88" s="1">
        <v>20.9</v>
      </c>
      <c r="D88" s="1">
        <v>28.5</v>
      </c>
      <c r="E88" s="1">
        <v>27.8</v>
      </c>
      <c r="F88" s="1">
        <v>25.5</v>
      </c>
      <c r="G88" s="1">
        <v>32.200000000000003</v>
      </c>
      <c r="H88" s="1">
        <v>27.1</v>
      </c>
      <c r="I88" s="1">
        <v>28.1</v>
      </c>
      <c r="K88" s="1">
        <f t="shared" si="1"/>
        <v>25.8</v>
      </c>
    </row>
    <row r="89" spans="2:11" x14ac:dyDescent="0.25">
      <c r="B89" s="2">
        <v>16.3</v>
      </c>
      <c r="C89" s="2">
        <v>20.9</v>
      </c>
      <c r="D89" s="2">
        <v>28.4</v>
      </c>
      <c r="E89" s="2">
        <v>27.8</v>
      </c>
      <c r="F89" s="2">
        <v>25.5</v>
      </c>
      <c r="G89" s="2">
        <v>32.1</v>
      </c>
      <c r="H89" s="2">
        <v>27</v>
      </c>
      <c r="I89" s="2">
        <v>28.1</v>
      </c>
      <c r="K89" s="1">
        <f t="shared" si="1"/>
        <v>25.8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9"/>
  <sheetViews>
    <sheetView workbookViewId="0">
      <selection activeCell="H5" sqref="H5:J5"/>
    </sheetView>
  </sheetViews>
  <sheetFormatPr defaultRowHeight="15" x14ac:dyDescent="0.25"/>
  <sheetData>
    <row r="1" spans="1:19" x14ac:dyDescent="0.25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9" x14ac:dyDescent="0.25">
      <c r="A2" s="3" t="s">
        <v>49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9" x14ac:dyDescent="0.25">
      <c r="E3" t="s">
        <v>68</v>
      </c>
    </row>
    <row r="4" spans="1:19" x14ac:dyDescent="0.25">
      <c r="A4" s="4" t="s">
        <v>1</v>
      </c>
      <c r="B4" s="4"/>
      <c r="C4" s="4"/>
      <c r="D4" s="4"/>
      <c r="E4" s="4" t="s">
        <v>29</v>
      </c>
      <c r="H4" s="4" t="s">
        <v>65</v>
      </c>
      <c r="I4" s="4" t="s">
        <v>66</v>
      </c>
      <c r="J4" s="4" t="s">
        <v>67</v>
      </c>
    </row>
    <row r="5" spans="1:19" x14ac:dyDescent="0.25">
      <c r="A5" s="4" t="s">
        <v>2</v>
      </c>
      <c r="B5" s="4"/>
      <c r="C5" s="4"/>
      <c r="D5" s="4"/>
      <c r="E5" s="4" t="s">
        <v>4</v>
      </c>
      <c r="H5" s="7">
        <v>2.0826999999999998E-2</v>
      </c>
      <c r="I5" s="7">
        <v>1.0209999999999999E-7</v>
      </c>
      <c r="J5" s="7">
        <v>-0.25307000000000002</v>
      </c>
    </row>
    <row r="6" spans="1:19" x14ac:dyDescent="0.25">
      <c r="A6" s="4" t="s">
        <v>14</v>
      </c>
      <c r="B6" s="4"/>
      <c r="C6" s="4"/>
      <c r="D6" s="4"/>
      <c r="E6" s="5">
        <v>16</v>
      </c>
    </row>
    <row r="8" spans="1:19" x14ac:dyDescent="0.25">
      <c r="B8" s="4">
        <v>11</v>
      </c>
      <c r="C8" s="4">
        <v>11</v>
      </c>
      <c r="D8" s="4" t="s">
        <v>15</v>
      </c>
      <c r="E8" s="4" t="s">
        <v>16</v>
      </c>
      <c r="F8" s="4" t="s">
        <v>17</v>
      </c>
      <c r="G8" s="4" t="s">
        <v>18</v>
      </c>
      <c r="H8" s="4" t="s">
        <v>19</v>
      </c>
      <c r="I8" s="4" t="s">
        <v>20</v>
      </c>
      <c r="J8" s="4" t="s">
        <v>21</v>
      </c>
      <c r="K8" s="4" t="s">
        <v>22</v>
      </c>
      <c r="L8" s="4" t="s">
        <v>23</v>
      </c>
      <c r="M8" s="4" t="s">
        <v>24</v>
      </c>
      <c r="N8" s="4" t="s">
        <v>25</v>
      </c>
      <c r="O8" s="4" t="s">
        <v>26</v>
      </c>
      <c r="P8" s="4" t="s">
        <v>27</v>
      </c>
      <c r="Q8" s="4" t="s">
        <v>28</v>
      </c>
      <c r="S8" s="4" t="s">
        <v>13</v>
      </c>
    </row>
    <row r="9" spans="1:19" x14ac:dyDescent="0.25">
      <c r="B9" s="1">
        <v>35.6</v>
      </c>
      <c r="C9" s="1">
        <v>34.700000000000003</v>
      </c>
      <c r="D9" s="1">
        <v>35.700000000000003</v>
      </c>
      <c r="E9" s="1">
        <v>36.1</v>
      </c>
      <c r="F9" s="1">
        <v>36.5</v>
      </c>
      <c r="G9" s="1">
        <v>35.6</v>
      </c>
      <c r="H9" s="1">
        <v>35.4</v>
      </c>
      <c r="I9" s="1">
        <v>34.9</v>
      </c>
      <c r="J9" s="1">
        <v>35.799999999999997</v>
      </c>
      <c r="K9" s="1">
        <v>35.799999999999997</v>
      </c>
      <c r="L9" s="1">
        <v>35.799999999999997</v>
      </c>
      <c r="M9" s="1">
        <v>35.5</v>
      </c>
      <c r="N9" s="1">
        <v>35.4</v>
      </c>
      <c r="O9" s="1">
        <v>34.1</v>
      </c>
      <c r="P9" s="1">
        <v>36.200000000000003</v>
      </c>
      <c r="Q9" s="1">
        <v>35.4</v>
      </c>
      <c r="S9">
        <f>ROUND(SUM(B9:Q9)/$E$6,1)</f>
        <v>35.5</v>
      </c>
    </row>
    <row r="10" spans="1:19" x14ac:dyDescent="0.25">
      <c r="B10" s="1">
        <v>35.799999999999997</v>
      </c>
      <c r="C10" s="1">
        <v>39.9</v>
      </c>
      <c r="D10" s="1">
        <v>35.700000000000003</v>
      </c>
      <c r="E10" s="1">
        <v>36.1</v>
      </c>
      <c r="F10" s="1">
        <v>36.6</v>
      </c>
      <c r="G10" s="1">
        <v>35.9</v>
      </c>
      <c r="H10" s="1">
        <v>35.4</v>
      </c>
      <c r="I10" s="1">
        <v>34.799999999999997</v>
      </c>
      <c r="J10" s="1">
        <v>35.799999999999997</v>
      </c>
      <c r="K10" s="1">
        <v>35.799999999999997</v>
      </c>
      <c r="L10" s="1">
        <v>35.700000000000003</v>
      </c>
      <c r="M10" s="1">
        <v>35.4</v>
      </c>
      <c r="N10" s="1">
        <v>35.299999999999997</v>
      </c>
      <c r="O10" s="1">
        <v>34.200000000000003</v>
      </c>
      <c r="P10" s="1">
        <v>36.1</v>
      </c>
      <c r="Q10" s="1">
        <v>35.5</v>
      </c>
      <c r="S10">
        <f t="shared" ref="S10:S73" si="0">ROUND(SUM(B10:Q10)/$E$6,1)</f>
        <v>35.9</v>
      </c>
    </row>
    <row r="11" spans="1:19" x14ac:dyDescent="0.25">
      <c r="B11" s="1">
        <v>36.4</v>
      </c>
      <c r="C11" s="1">
        <v>34.9</v>
      </c>
      <c r="D11" s="1">
        <v>35.799999999999997</v>
      </c>
      <c r="E11" s="1">
        <v>35.9</v>
      </c>
      <c r="F11" s="1">
        <v>37.9</v>
      </c>
      <c r="G11" s="1">
        <v>38.700000000000003</v>
      </c>
      <c r="H11" s="1">
        <v>35.5</v>
      </c>
      <c r="I11" s="1">
        <v>35.299999999999997</v>
      </c>
      <c r="J11" s="1">
        <v>35.9</v>
      </c>
      <c r="K11" s="1">
        <v>35.799999999999997</v>
      </c>
      <c r="L11" s="1">
        <v>35.700000000000003</v>
      </c>
      <c r="M11" s="1">
        <v>35.9</v>
      </c>
      <c r="N11" s="1">
        <v>35.4</v>
      </c>
      <c r="O11" s="1">
        <v>34.200000000000003</v>
      </c>
      <c r="P11" s="1">
        <v>36.4</v>
      </c>
      <c r="Q11" s="1">
        <v>35.9</v>
      </c>
      <c r="S11">
        <f t="shared" si="0"/>
        <v>36</v>
      </c>
    </row>
    <row r="12" spans="1:19" x14ac:dyDescent="0.25">
      <c r="B12" s="1">
        <v>35.5</v>
      </c>
      <c r="C12" s="1">
        <v>27.1</v>
      </c>
      <c r="D12" s="1">
        <v>35.9</v>
      </c>
      <c r="E12" s="1">
        <v>36.299999999999997</v>
      </c>
      <c r="F12" s="1">
        <v>38.200000000000003</v>
      </c>
      <c r="G12" s="1">
        <v>38.799999999999997</v>
      </c>
      <c r="H12" s="1">
        <v>35.799999999999997</v>
      </c>
      <c r="I12" s="1">
        <v>35.6</v>
      </c>
      <c r="J12" s="1">
        <v>36.200000000000003</v>
      </c>
      <c r="K12" s="1">
        <v>36</v>
      </c>
      <c r="L12" s="1">
        <v>36</v>
      </c>
      <c r="M12" s="1">
        <v>36.799999999999997</v>
      </c>
      <c r="N12" s="1">
        <v>35.9</v>
      </c>
      <c r="O12" s="1">
        <v>35</v>
      </c>
      <c r="P12" s="1">
        <v>37</v>
      </c>
      <c r="Q12" s="1">
        <v>38.5</v>
      </c>
      <c r="S12">
        <f t="shared" si="0"/>
        <v>35.9</v>
      </c>
    </row>
    <row r="13" spans="1:19" x14ac:dyDescent="0.25">
      <c r="B13" s="1">
        <v>33.700000000000003</v>
      </c>
      <c r="C13" s="1">
        <v>23.1</v>
      </c>
      <c r="D13" s="1">
        <v>35.9</v>
      </c>
      <c r="E13" s="1">
        <v>36.6</v>
      </c>
      <c r="F13" s="1">
        <v>37.700000000000003</v>
      </c>
      <c r="G13" s="1">
        <v>36</v>
      </c>
      <c r="H13" s="1">
        <v>35.9</v>
      </c>
      <c r="I13" s="1">
        <v>35.4</v>
      </c>
      <c r="J13" s="1">
        <v>36.299999999999997</v>
      </c>
      <c r="K13" s="1">
        <v>36.6</v>
      </c>
      <c r="L13" s="1">
        <v>36.4</v>
      </c>
      <c r="M13" s="1">
        <v>37.1</v>
      </c>
      <c r="N13" s="1">
        <v>36.200000000000003</v>
      </c>
      <c r="O13" s="1">
        <v>35.799999999999997</v>
      </c>
      <c r="P13" s="1">
        <v>37.5</v>
      </c>
      <c r="Q13" s="1">
        <v>40</v>
      </c>
      <c r="S13">
        <f t="shared" si="0"/>
        <v>35.6</v>
      </c>
    </row>
    <row r="14" spans="1:19" x14ac:dyDescent="0.25">
      <c r="B14" s="1">
        <v>32</v>
      </c>
      <c r="C14" s="1">
        <v>21.7</v>
      </c>
      <c r="D14" s="1">
        <v>35.5</v>
      </c>
      <c r="E14" s="1">
        <v>36.5</v>
      </c>
      <c r="F14" s="1">
        <v>36.1</v>
      </c>
      <c r="G14" s="1">
        <v>33</v>
      </c>
      <c r="H14" s="1">
        <v>35.700000000000003</v>
      </c>
      <c r="I14" s="1">
        <v>34.9</v>
      </c>
      <c r="J14" s="1">
        <v>35.9</v>
      </c>
      <c r="K14" s="1">
        <v>36.9</v>
      </c>
      <c r="L14" s="1">
        <v>36.799999999999997</v>
      </c>
      <c r="M14" s="1">
        <v>36.700000000000003</v>
      </c>
      <c r="N14" s="1">
        <v>36.4</v>
      </c>
      <c r="O14" s="1">
        <v>36.4</v>
      </c>
      <c r="P14" s="1">
        <v>37.200000000000003</v>
      </c>
      <c r="Q14" s="1">
        <v>39</v>
      </c>
      <c r="S14">
        <f t="shared" si="0"/>
        <v>35</v>
      </c>
    </row>
    <row r="15" spans="1:19" x14ac:dyDescent="0.25">
      <c r="B15" s="1">
        <v>30.5</v>
      </c>
      <c r="C15" s="1">
        <v>20.6</v>
      </c>
      <c r="D15" s="1">
        <v>34.9</v>
      </c>
      <c r="E15" s="1">
        <v>36</v>
      </c>
      <c r="F15" s="1">
        <v>32.5</v>
      </c>
      <c r="G15" s="1">
        <v>30.5</v>
      </c>
      <c r="H15" s="1">
        <v>35</v>
      </c>
      <c r="I15" s="1">
        <v>34.299999999999997</v>
      </c>
      <c r="J15" s="1">
        <v>35.299999999999997</v>
      </c>
      <c r="K15" s="1">
        <v>36.6</v>
      </c>
      <c r="L15" s="1">
        <v>36.799999999999997</v>
      </c>
      <c r="M15" s="1">
        <v>35.799999999999997</v>
      </c>
      <c r="N15" s="1">
        <v>36.4</v>
      </c>
      <c r="O15" s="1">
        <v>36.200000000000003</v>
      </c>
      <c r="P15" s="1">
        <v>36.4</v>
      </c>
      <c r="Q15" s="1">
        <v>36.5</v>
      </c>
      <c r="S15">
        <f t="shared" si="0"/>
        <v>34</v>
      </c>
    </row>
    <row r="16" spans="1:19" x14ac:dyDescent="0.25">
      <c r="B16" s="1">
        <v>28.9</v>
      </c>
      <c r="C16" s="1">
        <v>19.399999999999999</v>
      </c>
      <c r="D16" s="1">
        <v>34.200000000000003</v>
      </c>
      <c r="E16" s="1">
        <v>35.5</v>
      </c>
      <c r="F16" s="1">
        <v>30.6</v>
      </c>
      <c r="G16" s="1">
        <v>28.5</v>
      </c>
      <c r="H16" s="1">
        <v>34.1</v>
      </c>
      <c r="I16" s="1">
        <v>33.700000000000003</v>
      </c>
      <c r="J16" s="1">
        <v>34.5</v>
      </c>
      <c r="K16" s="1">
        <v>35.799999999999997</v>
      </c>
      <c r="L16" s="1">
        <v>36.5</v>
      </c>
      <c r="M16" s="1">
        <v>34.799999999999997</v>
      </c>
      <c r="N16" s="1">
        <v>35.6</v>
      </c>
      <c r="O16" s="1">
        <v>35.299999999999997</v>
      </c>
      <c r="P16" s="1">
        <v>35.5</v>
      </c>
      <c r="Q16" s="1">
        <v>34.1</v>
      </c>
      <c r="S16">
        <f t="shared" si="0"/>
        <v>32.9</v>
      </c>
    </row>
    <row r="17" spans="2:19" x14ac:dyDescent="0.25">
      <c r="B17" s="1">
        <v>27.9</v>
      </c>
      <c r="C17" s="1">
        <v>18.3</v>
      </c>
      <c r="D17" s="1">
        <v>33.299999999999997</v>
      </c>
      <c r="E17" s="1">
        <v>34.799999999999997</v>
      </c>
      <c r="F17" s="1">
        <v>30.5</v>
      </c>
      <c r="G17" s="1">
        <v>26.8</v>
      </c>
      <c r="H17" s="1">
        <v>33.1</v>
      </c>
      <c r="I17" s="1">
        <v>33.200000000000003</v>
      </c>
      <c r="J17" s="1">
        <v>33.6</v>
      </c>
      <c r="K17" s="1">
        <v>34.9</v>
      </c>
      <c r="L17" s="1">
        <v>35.9</v>
      </c>
      <c r="M17" s="1">
        <v>33.700000000000003</v>
      </c>
      <c r="N17" s="1">
        <v>34.799999999999997</v>
      </c>
      <c r="O17" s="1">
        <v>34.200000000000003</v>
      </c>
      <c r="P17" s="1">
        <v>34.4</v>
      </c>
      <c r="Q17" s="1">
        <v>31.9</v>
      </c>
      <c r="S17">
        <f t="shared" si="0"/>
        <v>32</v>
      </c>
    </row>
    <row r="18" spans="2:19" x14ac:dyDescent="0.25">
      <c r="B18" s="1">
        <v>27.3</v>
      </c>
      <c r="C18" s="1">
        <v>17.600000000000001</v>
      </c>
      <c r="D18" s="1">
        <v>32.5</v>
      </c>
      <c r="E18" s="1">
        <v>34.799999999999997</v>
      </c>
      <c r="F18" s="1">
        <v>29.7</v>
      </c>
      <c r="G18" s="1">
        <v>25.3</v>
      </c>
      <c r="H18" s="1">
        <v>32.200000000000003</v>
      </c>
      <c r="I18" s="1">
        <v>32.6</v>
      </c>
      <c r="J18" s="1">
        <v>32.799999999999997</v>
      </c>
      <c r="K18" s="1">
        <v>34</v>
      </c>
      <c r="L18" s="1">
        <v>35.200000000000003</v>
      </c>
      <c r="M18" s="1">
        <v>32.700000000000003</v>
      </c>
      <c r="N18" s="1">
        <v>33.9</v>
      </c>
      <c r="O18" s="1">
        <v>33.1</v>
      </c>
      <c r="P18" s="1">
        <v>33.4</v>
      </c>
      <c r="Q18" s="1">
        <v>29.8</v>
      </c>
      <c r="S18">
        <f t="shared" si="0"/>
        <v>31.1</v>
      </c>
    </row>
    <row r="19" spans="2:19" x14ac:dyDescent="0.25">
      <c r="B19" s="1">
        <v>26.5</v>
      </c>
      <c r="C19" s="1">
        <v>17.2</v>
      </c>
      <c r="D19" s="1">
        <v>31.8</v>
      </c>
      <c r="E19" s="1">
        <v>34.299999999999997</v>
      </c>
      <c r="F19" s="1">
        <v>28.3</v>
      </c>
      <c r="G19" s="1">
        <v>24.2</v>
      </c>
      <c r="H19" s="1">
        <v>31.3</v>
      </c>
      <c r="I19" s="1">
        <v>32.200000000000003</v>
      </c>
      <c r="J19" s="1">
        <v>32.200000000000003</v>
      </c>
      <c r="K19" s="1">
        <v>33.1</v>
      </c>
      <c r="L19" s="1">
        <v>34.5</v>
      </c>
      <c r="M19" s="1">
        <v>31.8</v>
      </c>
      <c r="N19" s="1">
        <v>33.200000000000003</v>
      </c>
      <c r="O19" s="1">
        <v>32.1</v>
      </c>
      <c r="P19" s="1">
        <v>32.5</v>
      </c>
      <c r="Q19" s="1">
        <v>28.3</v>
      </c>
      <c r="S19">
        <f t="shared" si="0"/>
        <v>30.2</v>
      </c>
    </row>
    <row r="20" spans="2:19" x14ac:dyDescent="0.25">
      <c r="B20" s="1">
        <v>26.3</v>
      </c>
      <c r="C20" s="1">
        <v>16.600000000000001</v>
      </c>
      <c r="D20" s="1">
        <v>30.8</v>
      </c>
      <c r="E20" s="1">
        <v>33.700000000000003</v>
      </c>
      <c r="F20" s="1">
        <v>26.6</v>
      </c>
      <c r="G20" s="1">
        <v>23.3</v>
      </c>
      <c r="H20" s="1">
        <v>30.4</v>
      </c>
      <c r="I20" s="1">
        <v>31.8</v>
      </c>
      <c r="J20" s="1">
        <v>31.5</v>
      </c>
      <c r="K20" s="1">
        <v>32.299999999999997</v>
      </c>
      <c r="L20" s="1">
        <v>33.9</v>
      </c>
      <c r="M20" s="1">
        <v>31</v>
      </c>
      <c r="N20" s="1">
        <v>32.4</v>
      </c>
      <c r="O20" s="1">
        <v>31.2</v>
      </c>
      <c r="P20" s="1">
        <v>31.7</v>
      </c>
      <c r="Q20" s="1">
        <v>26.9</v>
      </c>
      <c r="S20">
        <f t="shared" si="0"/>
        <v>29.4</v>
      </c>
    </row>
    <row r="21" spans="2:19" x14ac:dyDescent="0.25">
      <c r="B21" s="1">
        <v>26.2</v>
      </c>
      <c r="C21" s="1">
        <v>16.2</v>
      </c>
      <c r="D21" s="1">
        <v>29.9</v>
      </c>
      <c r="E21" s="1">
        <v>33.4</v>
      </c>
      <c r="F21" s="1">
        <v>25.1</v>
      </c>
      <c r="G21" s="1">
        <v>22.5</v>
      </c>
      <c r="H21" s="1">
        <v>29.6</v>
      </c>
      <c r="I21" s="1">
        <v>31.4</v>
      </c>
      <c r="J21" s="1">
        <v>30.9</v>
      </c>
      <c r="K21" s="1">
        <v>31.9</v>
      </c>
      <c r="L21" s="1">
        <v>33.200000000000003</v>
      </c>
      <c r="M21" s="1">
        <v>30.2</v>
      </c>
      <c r="N21" s="1">
        <v>31.6</v>
      </c>
      <c r="O21" s="1">
        <v>30.3</v>
      </c>
      <c r="P21" s="1">
        <v>29.9</v>
      </c>
      <c r="Q21" s="1">
        <v>25.8</v>
      </c>
      <c r="S21">
        <f t="shared" si="0"/>
        <v>28.6</v>
      </c>
    </row>
    <row r="22" spans="2:19" x14ac:dyDescent="0.25">
      <c r="B22" s="1">
        <v>26</v>
      </c>
      <c r="C22" s="1">
        <v>15.9</v>
      </c>
      <c r="D22" s="1">
        <v>29.2</v>
      </c>
      <c r="E22" s="1">
        <v>33.299999999999997</v>
      </c>
      <c r="F22" s="1">
        <v>29.7</v>
      </c>
      <c r="G22" s="1">
        <v>22</v>
      </c>
      <c r="H22" s="1">
        <v>28.9</v>
      </c>
      <c r="I22" s="1">
        <v>30.7</v>
      </c>
      <c r="J22" s="1">
        <v>30.3</v>
      </c>
      <c r="K22" s="1">
        <v>31.6</v>
      </c>
      <c r="L22" s="1">
        <v>32.6</v>
      </c>
      <c r="M22" s="1">
        <v>29.5</v>
      </c>
      <c r="N22" s="1">
        <v>30.8</v>
      </c>
      <c r="O22" s="1">
        <v>29.4</v>
      </c>
      <c r="P22" s="1">
        <v>29.7</v>
      </c>
      <c r="Q22" s="1">
        <v>24.8</v>
      </c>
      <c r="S22">
        <f t="shared" si="0"/>
        <v>28.4</v>
      </c>
    </row>
    <row r="23" spans="2:19" x14ac:dyDescent="0.25">
      <c r="B23" s="1">
        <v>25.5</v>
      </c>
      <c r="C23" s="1">
        <v>15.6</v>
      </c>
      <c r="D23" s="1">
        <v>28.5</v>
      </c>
      <c r="E23" s="1">
        <v>33.200000000000003</v>
      </c>
      <c r="F23" s="1">
        <v>27.1</v>
      </c>
      <c r="G23" s="1">
        <v>21.3</v>
      </c>
      <c r="H23" s="1">
        <v>28</v>
      </c>
      <c r="I23" s="1">
        <v>30</v>
      </c>
      <c r="J23" s="1">
        <v>29.7</v>
      </c>
      <c r="K23" s="1">
        <v>30.9</v>
      </c>
      <c r="L23" s="1">
        <v>31.9</v>
      </c>
      <c r="M23" s="1">
        <v>28.9</v>
      </c>
      <c r="N23" s="1">
        <v>30.1</v>
      </c>
      <c r="O23" s="1">
        <v>28.6</v>
      </c>
      <c r="P23" s="1">
        <v>27.9</v>
      </c>
      <c r="Q23" s="1">
        <v>23.9</v>
      </c>
      <c r="S23">
        <f t="shared" si="0"/>
        <v>27.6</v>
      </c>
    </row>
    <row r="24" spans="2:19" x14ac:dyDescent="0.25">
      <c r="B24" s="1">
        <v>25.2</v>
      </c>
      <c r="C24" s="1">
        <v>15.2</v>
      </c>
      <c r="D24" s="1">
        <v>27.9</v>
      </c>
      <c r="E24" s="1">
        <v>32.700000000000003</v>
      </c>
      <c r="F24" s="1">
        <v>26.9</v>
      </c>
      <c r="G24" s="1">
        <v>20.6</v>
      </c>
      <c r="H24" s="1">
        <v>27</v>
      </c>
      <c r="I24" s="1">
        <v>29.5</v>
      </c>
      <c r="J24" s="1">
        <v>29.2</v>
      </c>
      <c r="K24" s="1">
        <v>30.4</v>
      </c>
      <c r="L24" s="1">
        <v>32</v>
      </c>
      <c r="M24" s="1">
        <v>28.3</v>
      </c>
      <c r="N24" s="1">
        <v>29.6</v>
      </c>
      <c r="O24" s="1">
        <v>27.9</v>
      </c>
      <c r="P24" s="1">
        <v>26.8</v>
      </c>
      <c r="Q24" s="1">
        <v>23.1</v>
      </c>
      <c r="S24">
        <f t="shared" si="0"/>
        <v>27</v>
      </c>
    </row>
    <row r="25" spans="2:19" x14ac:dyDescent="0.25">
      <c r="B25" s="1">
        <v>24.9</v>
      </c>
      <c r="C25" s="1">
        <v>15</v>
      </c>
      <c r="D25" s="1">
        <v>27.4</v>
      </c>
      <c r="E25" s="1">
        <v>32.4</v>
      </c>
      <c r="F25" s="1">
        <v>26.8</v>
      </c>
      <c r="G25" s="1">
        <v>20</v>
      </c>
      <c r="H25" s="1">
        <v>26.3</v>
      </c>
      <c r="I25" s="1">
        <v>29.2</v>
      </c>
      <c r="J25" s="1">
        <v>28.7</v>
      </c>
      <c r="K25" s="1">
        <v>29.8</v>
      </c>
      <c r="L25" s="1">
        <v>31.5</v>
      </c>
      <c r="M25" s="1">
        <v>27.8</v>
      </c>
      <c r="N25" s="1">
        <v>29.2</v>
      </c>
      <c r="O25" s="1">
        <v>27.3</v>
      </c>
      <c r="P25" s="1">
        <v>28.1</v>
      </c>
      <c r="Q25" s="1">
        <v>22.5</v>
      </c>
      <c r="S25">
        <f t="shared" si="0"/>
        <v>26.7</v>
      </c>
    </row>
    <row r="26" spans="2:19" x14ac:dyDescent="0.25">
      <c r="B26" s="1">
        <v>24.5</v>
      </c>
      <c r="C26" s="1">
        <v>14.8</v>
      </c>
      <c r="D26" s="1">
        <v>26.9</v>
      </c>
      <c r="E26" s="1">
        <v>32.299999999999997</v>
      </c>
      <c r="F26" s="1">
        <v>26.6</v>
      </c>
      <c r="G26" s="1">
        <v>19.7</v>
      </c>
      <c r="H26" s="1">
        <v>26.8</v>
      </c>
      <c r="I26" s="1">
        <v>28.8</v>
      </c>
      <c r="J26" s="1">
        <v>28.3</v>
      </c>
      <c r="K26" s="1">
        <v>29.3</v>
      </c>
      <c r="L26" s="1">
        <v>31</v>
      </c>
      <c r="M26" s="1">
        <v>27.3</v>
      </c>
      <c r="N26" s="1">
        <v>29.2</v>
      </c>
      <c r="O26" s="1">
        <v>26.7</v>
      </c>
      <c r="P26" s="1">
        <v>28.2</v>
      </c>
      <c r="Q26" s="1">
        <v>21.9</v>
      </c>
      <c r="S26">
        <f t="shared" si="0"/>
        <v>26.4</v>
      </c>
    </row>
    <row r="27" spans="2:19" x14ac:dyDescent="0.25">
      <c r="B27" s="1">
        <v>23.9</v>
      </c>
      <c r="C27" s="1">
        <v>14.4</v>
      </c>
      <c r="D27" s="1">
        <v>26.4</v>
      </c>
      <c r="E27" s="1">
        <v>31.9</v>
      </c>
      <c r="F27" s="1">
        <v>26.3</v>
      </c>
      <c r="G27" s="1">
        <v>19.100000000000001</v>
      </c>
      <c r="H27" s="1">
        <v>25.3</v>
      </c>
      <c r="I27" s="1">
        <v>28.6</v>
      </c>
      <c r="J27" s="1">
        <v>27.9</v>
      </c>
      <c r="K27" s="1">
        <v>28.9</v>
      </c>
      <c r="L27" s="1">
        <v>30.2</v>
      </c>
      <c r="M27" s="1">
        <v>26.8</v>
      </c>
      <c r="N27" s="1">
        <v>29.6</v>
      </c>
      <c r="O27" s="1">
        <v>26.1</v>
      </c>
      <c r="P27" s="1">
        <v>28.2</v>
      </c>
      <c r="Q27" s="1">
        <v>21.3</v>
      </c>
      <c r="S27">
        <f t="shared" si="0"/>
        <v>25.9</v>
      </c>
    </row>
    <row r="28" spans="2:19" x14ac:dyDescent="0.25">
      <c r="B28" s="1">
        <v>23.6</v>
      </c>
      <c r="C28" s="1">
        <v>14.1</v>
      </c>
      <c r="D28" s="1">
        <v>26</v>
      </c>
      <c r="E28" s="1">
        <v>31.8</v>
      </c>
      <c r="F28" s="1">
        <v>26.1</v>
      </c>
      <c r="G28" s="1">
        <v>18.600000000000001</v>
      </c>
      <c r="H28" s="1">
        <v>25</v>
      </c>
      <c r="I28" s="1">
        <v>27.5</v>
      </c>
      <c r="J28" s="1">
        <v>27.5</v>
      </c>
      <c r="K28" s="1">
        <v>28.4</v>
      </c>
      <c r="L28" s="1">
        <v>29.8</v>
      </c>
      <c r="M28" s="1">
        <v>26.5</v>
      </c>
      <c r="N28" s="1">
        <v>28</v>
      </c>
      <c r="O28" s="1">
        <v>25.7</v>
      </c>
      <c r="P28" s="1">
        <v>28.1</v>
      </c>
      <c r="Q28" s="1">
        <v>20.9</v>
      </c>
      <c r="S28">
        <f t="shared" si="0"/>
        <v>25.5</v>
      </c>
    </row>
    <row r="29" spans="2:19" x14ac:dyDescent="0.25">
      <c r="B29" s="1">
        <v>23.2</v>
      </c>
      <c r="C29" s="1">
        <v>13.6</v>
      </c>
      <c r="D29" s="1">
        <v>25.6</v>
      </c>
      <c r="E29" s="1">
        <v>31.6</v>
      </c>
      <c r="F29" s="1">
        <v>25.8</v>
      </c>
      <c r="G29" s="1">
        <v>18.2</v>
      </c>
      <c r="H29" s="1">
        <v>24.5</v>
      </c>
      <c r="I29" s="1">
        <v>26.9</v>
      </c>
      <c r="J29" s="1">
        <v>27.1</v>
      </c>
      <c r="K29" s="1">
        <v>28</v>
      </c>
      <c r="L29" s="1">
        <v>29.3</v>
      </c>
      <c r="M29" s="1">
        <v>26.1</v>
      </c>
      <c r="N29" s="1">
        <v>28</v>
      </c>
      <c r="O29" s="1">
        <v>25.3</v>
      </c>
      <c r="P29" s="1">
        <v>27.9</v>
      </c>
      <c r="Q29" s="1">
        <v>20.399999999999999</v>
      </c>
      <c r="S29">
        <f t="shared" si="0"/>
        <v>25.1</v>
      </c>
    </row>
    <row r="30" spans="2:19" x14ac:dyDescent="0.25">
      <c r="B30" s="1">
        <v>23.1</v>
      </c>
      <c r="C30" s="1">
        <v>13.7</v>
      </c>
      <c r="D30" s="1">
        <v>25.2</v>
      </c>
      <c r="E30" s="1">
        <v>31.4</v>
      </c>
      <c r="F30" s="1">
        <v>25.6</v>
      </c>
      <c r="G30" s="1">
        <v>17.8</v>
      </c>
      <c r="H30" s="1">
        <v>24</v>
      </c>
      <c r="I30" s="1">
        <v>27</v>
      </c>
      <c r="J30" s="1">
        <v>26.7</v>
      </c>
      <c r="K30" s="1">
        <v>27.6</v>
      </c>
      <c r="L30" s="1">
        <v>29</v>
      </c>
      <c r="M30" s="1">
        <v>25.8</v>
      </c>
      <c r="N30" s="1">
        <v>27.9</v>
      </c>
      <c r="O30" s="1">
        <v>24.9</v>
      </c>
      <c r="P30" s="1">
        <v>27.7</v>
      </c>
      <c r="Q30" s="1">
        <v>20</v>
      </c>
      <c r="S30">
        <f t="shared" si="0"/>
        <v>24.8</v>
      </c>
    </row>
    <row r="31" spans="2:19" x14ac:dyDescent="0.25">
      <c r="B31" s="1">
        <v>22.9</v>
      </c>
      <c r="C31" s="1">
        <v>13.4</v>
      </c>
      <c r="D31" s="1">
        <v>24.9</v>
      </c>
      <c r="E31" s="1">
        <v>31.4</v>
      </c>
      <c r="F31" s="1">
        <v>25.4</v>
      </c>
      <c r="G31" s="1">
        <v>17.3</v>
      </c>
      <c r="H31" s="1">
        <v>23.7</v>
      </c>
      <c r="I31" s="1">
        <v>27.1</v>
      </c>
      <c r="J31" s="1">
        <v>26.3</v>
      </c>
      <c r="K31" s="1">
        <v>27.2</v>
      </c>
      <c r="L31" s="1">
        <v>28.6</v>
      </c>
      <c r="M31" s="1">
        <v>25.5</v>
      </c>
      <c r="N31" s="1">
        <v>27.6</v>
      </c>
      <c r="O31" s="1">
        <v>24.5</v>
      </c>
      <c r="P31" s="1">
        <v>27.5</v>
      </c>
      <c r="Q31" s="1">
        <v>19.600000000000001</v>
      </c>
      <c r="S31">
        <f t="shared" si="0"/>
        <v>24.6</v>
      </c>
    </row>
    <row r="32" spans="2:19" x14ac:dyDescent="0.25">
      <c r="B32" s="1">
        <v>22.6</v>
      </c>
      <c r="C32" s="1">
        <v>13.2</v>
      </c>
      <c r="D32" s="1">
        <v>24.6</v>
      </c>
      <c r="E32" s="1">
        <v>31.2</v>
      </c>
      <c r="F32" s="1">
        <v>25.2</v>
      </c>
      <c r="G32" s="1">
        <v>17</v>
      </c>
      <c r="H32" s="1">
        <v>23.4</v>
      </c>
      <c r="I32" s="1">
        <v>26.8</v>
      </c>
      <c r="J32" s="1">
        <v>26</v>
      </c>
      <c r="K32" s="1">
        <v>26.9</v>
      </c>
      <c r="L32" s="1">
        <v>28.2</v>
      </c>
      <c r="M32" s="1">
        <v>25.1</v>
      </c>
      <c r="N32" s="1">
        <v>27.2</v>
      </c>
      <c r="O32" s="1">
        <v>24.1</v>
      </c>
      <c r="P32" s="1">
        <v>27.2</v>
      </c>
      <c r="Q32" s="1">
        <v>19.3</v>
      </c>
      <c r="S32">
        <f t="shared" si="0"/>
        <v>24.3</v>
      </c>
    </row>
    <row r="33" spans="2:19" x14ac:dyDescent="0.25">
      <c r="B33" s="1">
        <v>22.3</v>
      </c>
      <c r="C33" s="1">
        <v>13</v>
      </c>
      <c r="D33" s="1">
        <v>24.2</v>
      </c>
      <c r="E33" s="1">
        <v>31</v>
      </c>
      <c r="F33" s="1">
        <v>24.8</v>
      </c>
      <c r="G33" s="1">
        <v>16.7</v>
      </c>
      <c r="H33" s="1">
        <v>22.8</v>
      </c>
      <c r="I33" s="1">
        <v>26.5</v>
      </c>
      <c r="J33" s="1">
        <v>25.7</v>
      </c>
      <c r="K33" s="1">
        <v>26.5</v>
      </c>
      <c r="L33" s="1">
        <v>27.9</v>
      </c>
      <c r="M33" s="1">
        <v>24.8</v>
      </c>
      <c r="N33" s="1">
        <v>27</v>
      </c>
      <c r="O33" s="1">
        <v>23.8</v>
      </c>
      <c r="P33" s="1">
        <v>27</v>
      </c>
      <c r="Q33" s="1">
        <v>19</v>
      </c>
      <c r="S33">
        <f t="shared" si="0"/>
        <v>23.9</v>
      </c>
    </row>
    <row r="34" spans="2:19" x14ac:dyDescent="0.25">
      <c r="B34" s="1">
        <v>22.2</v>
      </c>
      <c r="C34" s="1">
        <v>12.6</v>
      </c>
      <c r="D34" s="1">
        <v>23.6</v>
      </c>
      <c r="E34" s="1">
        <v>30.9</v>
      </c>
      <c r="F34" s="1">
        <v>24.6</v>
      </c>
      <c r="G34" s="1">
        <v>16.399999999999999</v>
      </c>
      <c r="H34" s="1">
        <v>22.3</v>
      </c>
      <c r="I34" s="1">
        <v>26.1</v>
      </c>
      <c r="J34" s="1">
        <v>25</v>
      </c>
      <c r="K34" s="1">
        <v>26.2</v>
      </c>
      <c r="L34" s="1">
        <v>27.5</v>
      </c>
      <c r="M34" s="1">
        <v>24.6</v>
      </c>
      <c r="N34" s="1">
        <v>26.5</v>
      </c>
      <c r="O34" s="1">
        <v>23.4</v>
      </c>
      <c r="P34" s="1">
        <v>26.7</v>
      </c>
      <c r="Q34" s="1">
        <v>18.8</v>
      </c>
      <c r="S34">
        <f t="shared" si="0"/>
        <v>23.6</v>
      </c>
    </row>
    <row r="35" spans="2:19" x14ac:dyDescent="0.25">
      <c r="B35" s="1">
        <v>22.1</v>
      </c>
      <c r="C35" s="1">
        <v>12.5</v>
      </c>
      <c r="D35" s="1">
        <v>25</v>
      </c>
      <c r="E35" s="1">
        <v>30.8</v>
      </c>
      <c r="F35" s="1">
        <v>24.5</v>
      </c>
      <c r="G35" s="1">
        <v>16.100000000000001</v>
      </c>
      <c r="H35" s="1">
        <v>22.2</v>
      </c>
      <c r="I35" s="1">
        <v>25.8</v>
      </c>
      <c r="J35" s="1">
        <v>25.1</v>
      </c>
      <c r="K35" s="1">
        <v>25.9</v>
      </c>
      <c r="L35" s="1">
        <v>27.2</v>
      </c>
      <c r="M35" s="1">
        <v>24.3</v>
      </c>
      <c r="N35" s="1">
        <v>26.5</v>
      </c>
      <c r="O35" s="1">
        <v>23</v>
      </c>
      <c r="P35" s="1">
        <v>26.5</v>
      </c>
      <c r="Q35" s="1">
        <v>18.5</v>
      </c>
      <c r="S35">
        <f t="shared" si="0"/>
        <v>23.5</v>
      </c>
    </row>
    <row r="36" spans="2:19" x14ac:dyDescent="0.25">
      <c r="B36" s="1">
        <v>22</v>
      </c>
      <c r="C36" s="1">
        <v>12.5</v>
      </c>
      <c r="D36" s="1">
        <v>22.5</v>
      </c>
      <c r="E36" s="1">
        <v>30.6</v>
      </c>
      <c r="F36" s="1">
        <v>24.3</v>
      </c>
      <c r="G36" s="1">
        <v>15.9</v>
      </c>
      <c r="H36" s="1">
        <v>22</v>
      </c>
      <c r="I36" s="1">
        <v>25.5</v>
      </c>
      <c r="J36" s="1">
        <v>24.7</v>
      </c>
      <c r="K36" s="1">
        <v>25.6</v>
      </c>
      <c r="L36" s="1">
        <v>26.9</v>
      </c>
      <c r="M36" s="1">
        <v>24.1</v>
      </c>
      <c r="N36" s="1">
        <v>26.2</v>
      </c>
      <c r="O36" s="1">
        <v>22.8</v>
      </c>
      <c r="P36" s="1">
        <v>26.2</v>
      </c>
      <c r="Q36" s="1">
        <v>18.3</v>
      </c>
      <c r="S36">
        <f t="shared" si="0"/>
        <v>23.1</v>
      </c>
    </row>
    <row r="37" spans="2:19" x14ac:dyDescent="0.25">
      <c r="B37" s="1">
        <v>21.9</v>
      </c>
      <c r="C37" s="1">
        <v>12.3</v>
      </c>
      <c r="D37" s="1">
        <v>22.5</v>
      </c>
      <c r="E37" s="1">
        <v>30.3</v>
      </c>
      <c r="F37" s="1">
        <v>24.2</v>
      </c>
      <c r="G37" s="1">
        <v>15.6</v>
      </c>
      <c r="H37" s="1">
        <v>21.7</v>
      </c>
      <c r="I37" s="1">
        <v>25.2</v>
      </c>
      <c r="J37" s="1">
        <v>24.4</v>
      </c>
      <c r="K37" s="1">
        <v>25.3</v>
      </c>
      <c r="L37" s="1">
        <v>26.5</v>
      </c>
      <c r="M37" s="1">
        <v>23.9</v>
      </c>
      <c r="N37" s="1">
        <v>26</v>
      </c>
      <c r="O37" s="1">
        <v>22.5</v>
      </c>
      <c r="P37" s="1">
        <v>26</v>
      </c>
      <c r="Q37" s="1">
        <v>18</v>
      </c>
      <c r="S37">
        <f t="shared" si="0"/>
        <v>22.9</v>
      </c>
    </row>
    <row r="38" spans="2:19" x14ac:dyDescent="0.25">
      <c r="B38" s="1">
        <v>21.6</v>
      </c>
      <c r="C38" s="1">
        <v>12.2</v>
      </c>
      <c r="D38" s="1">
        <v>21.9</v>
      </c>
      <c r="E38" s="1">
        <v>30</v>
      </c>
      <c r="F38" s="1">
        <v>24</v>
      </c>
      <c r="G38" s="1">
        <v>15.3</v>
      </c>
      <c r="H38" s="1">
        <v>21.5</v>
      </c>
      <c r="I38" s="1">
        <v>24.9</v>
      </c>
      <c r="J38" s="1">
        <v>24</v>
      </c>
      <c r="K38" s="1">
        <v>25</v>
      </c>
      <c r="L38" s="1">
        <v>26.2</v>
      </c>
      <c r="M38" s="1">
        <v>23.6</v>
      </c>
      <c r="N38" s="1">
        <v>25.8</v>
      </c>
      <c r="O38" s="1">
        <v>22.2</v>
      </c>
      <c r="P38" s="1">
        <v>25.8</v>
      </c>
      <c r="Q38" s="1">
        <v>17.8</v>
      </c>
      <c r="S38">
        <f t="shared" si="0"/>
        <v>22.6</v>
      </c>
    </row>
    <row r="39" spans="2:19" x14ac:dyDescent="0.25">
      <c r="B39" s="1">
        <v>21.5</v>
      </c>
      <c r="C39" s="1">
        <v>12.1</v>
      </c>
      <c r="D39" s="1">
        <v>21.8</v>
      </c>
      <c r="E39" s="1">
        <v>29.6</v>
      </c>
      <c r="F39" s="1">
        <v>23.8</v>
      </c>
      <c r="G39" s="1">
        <v>15</v>
      </c>
      <c r="H39" s="1">
        <v>21.2</v>
      </c>
      <c r="I39" s="1">
        <v>24.6</v>
      </c>
      <c r="J39" s="1">
        <v>23.7</v>
      </c>
      <c r="K39" s="1">
        <v>24.7</v>
      </c>
      <c r="L39" s="1">
        <v>25.9</v>
      </c>
      <c r="M39" s="1">
        <v>23.4</v>
      </c>
      <c r="N39" s="1">
        <v>25.6</v>
      </c>
      <c r="O39" s="1">
        <v>22</v>
      </c>
      <c r="P39" s="1">
        <v>25.6</v>
      </c>
      <c r="Q39" s="1">
        <v>17.600000000000001</v>
      </c>
      <c r="S39">
        <f t="shared" si="0"/>
        <v>22.4</v>
      </c>
    </row>
    <row r="40" spans="2:19" x14ac:dyDescent="0.25">
      <c r="B40" s="1">
        <v>21.2</v>
      </c>
      <c r="C40" s="1">
        <v>11.8</v>
      </c>
      <c r="D40" s="1">
        <v>21.8</v>
      </c>
      <c r="E40" s="1">
        <v>29.6</v>
      </c>
      <c r="F40" s="1">
        <v>23.6</v>
      </c>
      <c r="G40" s="1">
        <v>14.8</v>
      </c>
      <c r="H40" s="1">
        <v>20.9</v>
      </c>
      <c r="I40" s="1">
        <v>24.4</v>
      </c>
      <c r="J40" s="1">
        <v>23.4</v>
      </c>
      <c r="K40" s="1">
        <v>24.6</v>
      </c>
      <c r="L40" s="1">
        <v>25.6</v>
      </c>
      <c r="M40" s="1">
        <v>23.2</v>
      </c>
      <c r="N40" s="1">
        <v>25.4</v>
      </c>
      <c r="O40" s="1">
        <v>21.7</v>
      </c>
      <c r="P40" s="1">
        <v>25.5</v>
      </c>
      <c r="Q40" s="1">
        <v>17.399999999999999</v>
      </c>
      <c r="S40">
        <f t="shared" si="0"/>
        <v>22.2</v>
      </c>
    </row>
    <row r="41" spans="2:19" x14ac:dyDescent="0.25">
      <c r="B41" s="1">
        <v>21</v>
      </c>
      <c r="C41" s="1">
        <v>11.8</v>
      </c>
      <c r="D41" s="1">
        <v>22.3</v>
      </c>
      <c r="E41" s="1">
        <v>29.3</v>
      </c>
      <c r="F41" s="1">
        <v>23.5</v>
      </c>
      <c r="G41" s="1">
        <v>14.6</v>
      </c>
      <c r="H41" s="1">
        <v>20.5</v>
      </c>
      <c r="I41" s="1">
        <v>24.1</v>
      </c>
      <c r="J41" s="1">
        <v>23.1</v>
      </c>
      <c r="K41" s="1">
        <v>24.3</v>
      </c>
      <c r="L41" s="1">
        <v>25.2</v>
      </c>
      <c r="M41" s="1">
        <v>23</v>
      </c>
      <c r="N41" s="1">
        <v>25.2</v>
      </c>
      <c r="O41" s="1">
        <v>21.5</v>
      </c>
      <c r="P41" s="1">
        <v>25.3</v>
      </c>
      <c r="Q41" s="1">
        <v>17.2</v>
      </c>
      <c r="S41">
        <f t="shared" si="0"/>
        <v>22</v>
      </c>
    </row>
    <row r="42" spans="2:19" x14ac:dyDescent="0.25">
      <c r="B42" s="1">
        <v>20.9</v>
      </c>
      <c r="C42" s="1">
        <v>11.7</v>
      </c>
      <c r="D42" s="1">
        <v>21.6</v>
      </c>
      <c r="E42" s="1">
        <v>29.2</v>
      </c>
      <c r="F42" s="1">
        <v>23.3</v>
      </c>
      <c r="G42" s="1">
        <v>14.5</v>
      </c>
      <c r="H42" s="1">
        <v>20.2</v>
      </c>
      <c r="I42" s="1">
        <v>23.8</v>
      </c>
      <c r="J42" s="1">
        <v>22.8</v>
      </c>
      <c r="K42" s="1">
        <v>24.1</v>
      </c>
      <c r="L42" s="1">
        <v>25</v>
      </c>
      <c r="M42" s="1">
        <v>22.8</v>
      </c>
      <c r="N42" s="1">
        <v>24.7</v>
      </c>
      <c r="O42" s="1">
        <v>21.3</v>
      </c>
      <c r="P42" s="1">
        <v>25.1</v>
      </c>
      <c r="Q42" s="1">
        <v>17</v>
      </c>
      <c r="S42">
        <f t="shared" si="0"/>
        <v>21.8</v>
      </c>
    </row>
    <row r="43" spans="2:19" x14ac:dyDescent="0.25">
      <c r="B43" s="1">
        <v>20.8</v>
      </c>
      <c r="C43" s="1">
        <v>11.6</v>
      </c>
      <c r="D43" s="1">
        <v>21.1</v>
      </c>
      <c r="E43" s="1">
        <v>29</v>
      </c>
      <c r="F43" s="1">
        <v>23.2</v>
      </c>
      <c r="G43" s="1">
        <v>14.3</v>
      </c>
      <c r="H43" s="1">
        <v>20.100000000000001</v>
      </c>
      <c r="I43" s="1">
        <v>23.6</v>
      </c>
      <c r="J43" s="1">
        <v>22.6</v>
      </c>
      <c r="K43" s="1">
        <v>23.9</v>
      </c>
      <c r="L43" s="1">
        <v>24.7</v>
      </c>
      <c r="M43" s="1">
        <v>22.6</v>
      </c>
      <c r="N43" s="1">
        <v>24.6</v>
      </c>
      <c r="O43" s="1">
        <v>21</v>
      </c>
      <c r="P43" s="1">
        <v>24.9</v>
      </c>
      <c r="Q43" s="1">
        <v>16.899999999999999</v>
      </c>
      <c r="S43">
        <f t="shared" si="0"/>
        <v>21.6</v>
      </c>
    </row>
    <row r="44" spans="2:19" x14ac:dyDescent="0.25">
      <c r="B44" s="1">
        <v>20.399999999999999</v>
      </c>
      <c r="C44" s="1">
        <v>11.4</v>
      </c>
      <c r="D44" s="1">
        <v>21.1</v>
      </c>
      <c r="E44" s="1">
        <v>28.9</v>
      </c>
      <c r="F44" s="1">
        <v>23</v>
      </c>
      <c r="G44" s="1">
        <v>14.2</v>
      </c>
      <c r="H44" s="1">
        <v>20.3</v>
      </c>
      <c r="I44" s="1">
        <v>23.3</v>
      </c>
      <c r="J44" s="1">
        <v>22.6</v>
      </c>
      <c r="K44" s="1">
        <v>23.7</v>
      </c>
      <c r="L44" s="1">
        <v>24.4</v>
      </c>
      <c r="M44" s="1">
        <v>22.4</v>
      </c>
      <c r="N44" s="1">
        <v>24.5</v>
      </c>
      <c r="O44" s="1">
        <v>20.9</v>
      </c>
      <c r="P44" s="1">
        <v>24.8</v>
      </c>
      <c r="Q44" s="1">
        <v>16.8</v>
      </c>
      <c r="S44">
        <f t="shared" si="0"/>
        <v>21.4</v>
      </c>
    </row>
    <row r="45" spans="2:19" x14ac:dyDescent="0.25">
      <c r="B45" s="1">
        <v>20.3</v>
      </c>
      <c r="C45" s="1">
        <v>11.3</v>
      </c>
      <c r="D45" s="1">
        <v>21.2</v>
      </c>
      <c r="E45" s="1">
        <v>28.7</v>
      </c>
      <c r="F45" s="1">
        <v>22.9</v>
      </c>
      <c r="G45" s="1">
        <v>14</v>
      </c>
      <c r="H45" s="1">
        <v>21</v>
      </c>
      <c r="I45" s="1">
        <v>23.1</v>
      </c>
      <c r="J45" s="1">
        <v>22.4</v>
      </c>
      <c r="K45" s="1">
        <v>23.5</v>
      </c>
      <c r="L45" s="1">
        <v>24.2</v>
      </c>
      <c r="M45" s="1">
        <v>22.2</v>
      </c>
      <c r="N45" s="1">
        <v>24.3</v>
      </c>
      <c r="O45" s="1">
        <v>20.6</v>
      </c>
      <c r="P45" s="1">
        <v>24.6</v>
      </c>
      <c r="Q45" s="1">
        <v>16.7</v>
      </c>
      <c r="S45">
        <f t="shared" si="0"/>
        <v>21.3</v>
      </c>
    </row>
    <row r="46" spans="2:19" x14ac:dyDescent="0.25">
      <c r="B46" s="1">
        <v>20.399999999999999</v>
      </c>
      <c r="C46" s="1">
        <v>11.2</v>
      </c>
      <c r="D46" s="1">
        <v>21</v>
      </c>
      <c r="E46" s="1">
        <v>28.5</v>
      </c>
      <c r="F46" s="1">
        <v>22.8</v>
      </c>
      <c r="G46" s="1">
        <v>13.8</v>
      </c>
      <c r="H46" s="1">
        <v>20.9</v>
      </c>
      <c r="I46" s="1">
        <v>22.9</v>
      </c>
      <c r="J46" s="1">
        <v>22.2</v>
      </c>
      <c r="K46" s="1">
        <v>23.3</v>
      </c>
      <c r="L46" s="1">
        <v>23.9</v>
      </c>
      <c r="M46" s="1">
        <v>22</v>
      </c>
      <c r="N46" s="1">
        <v>24.2</v>
      </c>
      <c r="O46" s="1">
        <v>20.5</v>
      </c>
      <c r="P46" s="1">
        <v>24.4</v>
      </c>
      <c r="Q46" s="1">
        <v>16.600000000000001</v>
      </c>
      <c r="S46">
        <f t="shared" si="0"/>
        <v>21.2</v>
      </c>
    </row>
    <row r="47" spans="2:19" x14ac:dyDescent="0.25">
      <c r="B47" s="1">
        <v>20.399999999999999</v>
      </c>
      <c r="C47" s="1">
        <v>11.2</v>
      </c>
      <c r="D47" s="1">
        <v>21.1</v>
      </c>
      <c r="E47" s="1">
        <v>28.3</v>
      </c>
      <c r="F47" s="1">
        <v>22.6</v>
      </c>
      <c r="G47" s="1">
        <v>13.7</v>
      </c>
      <c r="H47" s="1">
        <v>20.8</v>
      </c>
      <c r="I47" s="1">
        <v>22.7</v>
      </c>
      <c r="J47" s="1">
        <v>22</v>
      </c>
      <c r="K47" s="1">
        <v>23.1</v>
      </c>
      <c r="L47" s="1">
        <v>23.7</v>
      </c>
      <c r="M47" s="1">
        <v>21.9</v>
      </c>
      <c r="N47" s="1">
        <v>24</v>
      </c>
      <c r="O47" s="1">
        <v>20.3</v>
      </c>
      <c r="P47" s="1">
        <v>24.3</v>
      </c>
      <c r="Q47" s="1">
        <v>16.399999999999999</v>
      </c>
      <c r="S47">
        <f t="shared" si="0"/>
        <v>21</v>
      </c>
    </row>
    <row r="48" spans="2:19" x14ac:dyDescent="0.25">
      <c r="B48" s="1">
        <v>20</v>
      </c>
      <c r="C48" s="1">
        <v>11.1</v>
      </c>
      <c r="D48" s="1">
        <v>21.2</v>
      </c>
      <c r="E48" s="1">
        <v>28.2</v>
      </c>
      <c r="F48" s="1">
        <v>22.5</v>
      </c>
      <c r="G48" s="1">
        <v>13.6</v>
      </c>
      <c r="H48" s="1">
        <v>21</v>
      </c>
      <c r="I48" s="1">
        <v>22.5</v>
      </c>
      <c r="J48" s="1">
        <v>21.9</v>
      </c>
      <c r="K48" s="1">
        <v>23</v>
      </c>
      <c r="L48" s="1">
        <v>23.5</v>
      </c>
      <c r="M48" s="1">
        <v>21.7</v>
      </c>
      <c r="N48" s="1">
        <v>23.8</v>
      </c>
      <c r="O48" s="1">
        <v>20.100000000000001</v>
      </c>
      <c r="P48" s="1">
        <v>24.1</v>
      </c>
      <c r="Q48" s="1">
        <v>16.3</v>
      </c>
      <c r="S48">
        <f t="shared" si="0"/>
        <v>20.9</v>
      </c>
    </row>
    <row r="49" spans="2:19" x14ac:dyDescent="0.25">
      <c r="B49" s="1">
        <v>19.899999999999999</v>
      </c>
      <c r="C49" s="1">
        <v>11</v>
      </c>
      <c r="D49" s="1">
        <v>21.2</v>
      </c>
      <c r="E49" s="1">
        <v>28.1</v>
      </c>
      <c r="F49" s="1">
        <v>22.4</v>
      </c>
      <c r="G49" s="1">
        <v>13.5</v>
      </c>
      <c r="H49" s="1">
        <v>21</v>
      </c>
      <c r="I49" s="1">
        <v>22.3</v>
      </c>
      <c r="J49" s="1">
        <v>21.8</v>
      </c>
      <c r="K49" s="1">
        <v>22.9</v>
      </c>
      <c r="L49" s="1">
        <v>23.2</v>
      </c>
      <c r="M49" s="1">
        <v>21.6</v>
      </c>
      <c r="N49" s="1">
        <v>23.7</v>
      </c>
      <c r="O49" s="1">
        <v>20</v>
      </c>
      <c r="P49" s="1">
        <v>24</v>
      </c>
      <c r="Q49" s="1">
        <v>16.2</v>
      </c>
      <c r="S49">
        <f t="shared" si="0"/>
        <v>20.8</v>
      </c>
    </row>
    <row r="50" spans="2:19" x14ac:dyDescent="0.25">
      <c r="B50" s="1">
        <v>19.899999999999999</v>
      </c>
      <c r="C50" s="1">
        <v>10.9</v>
      </c>
      <c r="D50" s="1">
        <v>21.1</v>
      </c>
      <c r="E50" s="1">
        <v>28</v>
      </c>
      <c r="F50" s="1">
        <v>22.3</v>
      </c>
      <c r="G50" s="1">
        <v>13.4</v>
      </c>
      <c r="H50" s="1">
        <v>21.1</v>
      </c>
      <c r="I50" s="1">
        <v>22.2</v>
      </c>
      <c r="J50" s="1">
        <v>21.6</v>
      </c>
      <c r="K50" s="1">
        <v>22.8</v>
      </c>
      <c r="L50" s="1">
        <v>23</v>
      </c>
      <c r="M50" s="1">
        <v>21.4</v>
      </c>
      <c r="N50" s="1">
        <v>23.5</v>
      </c>
      <c r="O50" s="1">
        <v>19.8</v>
      </c>
      <c r="P50" s="1">
        <v>23.9</v>
      </c>
      <c r="Q50" s="1">
        <v>16.100000000000001</v>
      </c>
      <c r="S50">
        <f t="shared" si="0"/>
        <v>20.7</v>
      </c>
    </row>
    <row r="51" spans="2:19" x14ac:dyDescent="0.25">
      <c r="B51" s="1">
        <v>19.899999999999999</v>
      </c>
      <c r="C51" s="1">
        <v>10.8</v>
      </c>
      <c r="D51" s="1">
        <v>20.9</v>
      </c>
      <c r="E51" s="1">
        <v>27.9</v>
      </c>
      <c r="F51" s="1">
        <v>22.2</v>
      </c>
      <c r="G51" s="1">
        <v>13.3</v>
      </c>
      <c r="H51" s="1">
        <v>21.1</v>
      </c>
      <c r="I51" s="1">
        <v>22</v>
      </c>
      <c r="J51" s="1">
        <v>21.5</v>
      </c>
      <c r="K51" s="1">
        <v>22.6</v>
      </c>
      <c r="L51" s="1">
        <v>22.8</v>
      </c>
      <c r="M51" s="1">
        <v>21.3</v>
      </c>
      <c r="N51" s="1">
        <v>23.4</v>
      </c>
      <c r="O51" s="1">
        <v>19.600000000000001</v>
      </c>
      <c r="P51" s="1">
        <v>23.8</v>
      </c>
      <c r="Q51" s="1">
        <v>16</v>
      </c>
      <c r="S51">
        <f t="shared" si="0"/>
        <v>20.6</v>
      </c>
    </row>
    <row r="52" spans="2:19" x14ac:dyDescent="0.25">
      <c r="B52" s="1">
        <v>19.899999999999999</v>
      </c>
      <c r="C52" s="1">
        <v>10.7</v>
      </c>
      <c r="D52" s="1">
        <v>20.9</v>
      </c>
      <c r="E52" s="1">
        <v>27.9</v>
      </c>
      <c r="F52" s="1">
        <v>22</v>
      </c>
      <c r="G52" s="1">
        <v>13.2</v>
      </c>
      <c r="H52" s="1">
        <v>21</v>
      </c>
      <c r="I52" s="1">
        <v>21.8</v>
      </c>
      <c r="J52" s="1">
        <v>21.4</v>
      </c>
      <c r="K52" s="1">
        <v>22.5</v>
      </c>
      <c r="L52" s="1">
        <v>22.6</v>
      </c>
      <c r="M52" s="1">
        <v>21.1</v>
      </c>
      <c r="N52" s="1">
        <v>23.2</v>
      </c>
      <c r="O52" s="1">
        <v>19.5</v>
      </c>
      <c r="P52" s="1">
        <v>23.6</v>
      </c>
      <c r="Q52" s="1">
        <v>15.9</v>
      </c>
      <c r="S52">
        <f t="shared" si="0"/>
        <v>20.5</v>
      </c>
    </row>
    <row r="53" spans="2:19" x14ac:dyDescent="0.25">
      <c r="B53" s="1">
        <v>19.8</v>
      </c>
      <c r="C53" s="1">
        <v>10.6</v>
      </c>
      <c r="D53" s="1">
        <v>20.9</v>
      </c>
      <c r="E53" s="1">
        <v>27.9</v>
      </c>
      <c r="F53" s="1">
        <v>22</v>
      </c>
      <c r="G53" s="1">
        <v>13</v>
      </c>
      <c r="H53" s="1">
        <v>20.9</v>
      </c>
      <c r="I53" s="1">
        <v>21.7</v>
      </c>
      <c r="J53" s="1">
        <v>21.3</v>
      </c>
      <c r="K53" s="1">
        <v>22.4</v>
      </c>
      <c r="L53" s="1">
        <v>22.4</v>
      </c>
      <c r="M53" s="1">
        <v>21</v>
      </c>
      <c r="N53" s="1">
        <v>23.1</v>
      </c>
      <c r="O53" s="1">
        <v>19.399999999999999</v>
      </c>
      <c r="P53" s="1">
        <v>23.5</v>
      </c>
      <c r="Q53" s="1">
        <v>15.9</v>
      </c>
      <c r="S53">
        <f t="shared" si="0"/>
        <v>20.399999999999999</v>
      </c>
    </row>
    <row r="54" spans="2:19" x14ac:dyDescent="0.25">
      <c r="B54" s="1">
        <v>19.899999999999999</v>
      </c>
      <c r="C54" s="1">
        <v>10.5</v>
      </c>
      <c r="D54" s="1">
        <v>20.9</v>
      </c>
      <c r="E54" s="1">
        <v>27.8</v>
      </c>
      <c r="F54" s="1">
        <v>21.9</v>
      </c>
      <c r="G54" s="1">
        <v>13</v>
      </c>
      <c r="H54" s="1">
        <v>20.9</v>
      </c>
      <c r="I54" s="1">
        <v>21.5</v>
      </c>
      <c r="J54" s="1">
        <v>21.2</v>
      </c>
      <c r="K54" s="1">
        <v>22.3</v>
      </c>
      <c r="L54" s="1">
        <v>22.2</v>
      </c>
      <c r="M54" s="1">
        <v>20.8</v>
      </c>
      <c r="N54" s="1">
        <v>23</v>
      </c>
      <c r="O54" s="1">
        <v>19.2</v>
      </c>
      <c r="P54" s="1">
        <v>23.4</v>
      </c>
      <c r="Q54" s="1">
        <v>15.8</v>
      </c>
      <c r="S54">
        <f t="shared" si="0"/>
        <v>20.3</v>
      </c>
    </row>
    <row r="55" spans="2:19" x14ac:dyDescent="0.25">
      <c r="B55" s="1">
        <v>19.7</v>
      </c>
      <c r="C55" s="1">
        <v>10.4</v>
      </c>
      <c r="D55" s="1">
        <v>20.8</v>
      </c>
      <c r="E55" s="1">
        <v>27.8</v>
      </c>
      <c r="F55" s="1">
        <v>21.8</v>
      </c>
      <c r="G55" s="1">
        <v>12.9</v>
      </c>
      <c r="H55" s="1">
        <v>20.8</v>
      </c>
      <c r="I55" s="1">
        <v>21.4</v>
      </c>
      <c r="J55" s="1">
        <v>21</v>
      </c>
      <c r="K55" s="1">
        <v>22.2</v>
      </c>
      <c r="L55" s="1">
        <v>22</v>
      </c>
      <c r="M55" s="1">
        <v>20.7</v>
      </c>
      <c r="N55" s="1">
        <v>22.9</v>
      </c>
      <c r="O55" s="1">
        <v>19.100000000000001</v>
      </c>
      <c r="P55" s="1">
        <v>23.2</v>
      </c>
      <c r="Q55" s="1">
        <v>15.7</v>
      </c>
      <c r="S55">
        <f t="shared" si="0"/>
        <v>20.2</v>
      </c>
    </row>
    <row r="56" spans="2:19" x14ac:dyDescent="0.25">
      <c r="B56" s="1">
        <v>19.600000000000001</v>
      </c>
      <c r="C56" s="1">
        <v>10.199999999999999</v>
      </c>
      <c r="D56" s="1">
        <v>20.6</v>
      </c>
      <c r="E56" s="1">
        <v>27.7</v>
      </c>
      <c r="F56" s="1">
        <v>21.7</v>
      </c>
      <c r="G56" s="1">
        <v>12.8</v>
      </c>
      <c r="H56" s="1">
        <v>20.7</v>
      </c>
      <c r="I56" s="1">
        <v>21.2</v>
      </c>
      <c r="J56" s="1">
        <v>20.9</v>
      </c>
      <c r="K56" s="1">
        <v>22.1</v>
      </c>
      <c r="L56" s="1">
        <v>21.9</v>
      </c>
      <c r="M56" s="1">
        <v>20.6</v>
      </c>
      <c r="N56" s="1">
        <v>22.8</v>
      </c>
      <c r="O56" s="1">
        <v>19</v>
      </c>
      <c r="P56" s="1">
        <v>23.1</v>
      </c>
      <c r="Q56" s="1">
        <v>15.6</v>
      </c>
      <c r="S56">
        <f t="shared" si="0"/>
        <v>20</v>
      </c>
    </row>
    <row r="57" spans="2:19" x14ac:dyDescent="0.25">
      <c r="B57" s="1">
        <v>19.5</v>
      </c>
      <c r="C57" s="1">
        <v>10</v>
      </c>
      <c r="D57" s="1">
        <v>20.5</v>
      </c>
      <c r="E57" s="1">
        <v>27.6</v>
      </c>
      <c r="F57" s="1">
        <v>21.6</v>
      </c>
      <c r="G57" s="1">
        <v>12.7</v>
      </c>
      <c r="H57" s="1">
        <v>20.6</v>
      </c>
      <c r="I57" s="1">
        <v>21.1</v>
      </c>
      <c r="J57" s="1">
        <v>20.8</v>
      </c>
      <c r="K57" s="1">
        <v>22</v>
      </c>
      <c r="L57" s="1">
        <v>21.7</v>
      </c>
      <c r="M57" s="1">
        <v>20.5</v>
      </c>
      <c r="N57" s="1">
        <v>22.7</v>
      </c>
      <c r="O57" s="1">
        <v>18.899999999999999</v>
      </c>
      <c r="P57" s="1">
        <v>23</v>
      </c>
      <c r="Q57" s="1">
        <v>15.6</v>
      </c>
      <c r="S57">
        <f t="shared" si="0"/>
        <v>19.899999999999999</v>
      </c>
    </row>
    <row r="58" spans="2:19" x14ac:dyDescent="0.25">
      <c r="B58" s="1">
        <v>19.5</v>
      </c>
      <c r="C58" s="1">
        <v>9.9</v>
      </c>
      <c r="D58" s="1">
        <v>20.399999999999999</v>
      </c>
      <c r="E58" s="1">
        <v>27.5</v>
      </c>
      <c r="F58" s="1">
        <v>21.6</v>
      </c>
      <c r="G58" s="1">
        <v>12.6</v>
      </c>
      <c r="H58" s="1">
        <v>20.5</v>
      </c>
      <c r="I58" s="1">
        <v>21</v>
      </c>
      <c r="J58" s="1">
        <v>20.7</v>
      </c>
      <c r="K58" s="1">
        <v>21.9</v>
      </c>
      <c r="L58" s="1">
        <v>21.5</v>
      </c>
      <c r="M58" s="1">
        <v>20.399999999999999</v>
      </c>
      <c r="N58" s="1">
        <v>22.6</v>
      </c>
      <c r="O58" s="1">
        <v>18.8</v>
      </c>
      <c r="P58" s="1">
        <v>22.9</v>
      </c>
      <c r="Q58" s="1">
        <v>15.5</v>
      </c>
      <c r="S58">
        <f t="shared" si="0"/>
        <v>19.8</v>
      </c>
    </row>
    <row r="59" spans="2:19" x14ac:dyDescent="0.25">
      <c r="B59" s="1">
        <v>19.399999999999999</v>
      </c>
      <c r="C59" s="1">
        <v>9.9</v>
      </c>
      <c r="D59" s="1">
        <v>20.3</v>
      </c>
      <c r="E59" s="1">
        <v>27.5</v>
      </c>
      <c r="F59" s="1">
        <v>21.4</v>
      </c>
      <c r="G59" s="1">
        <v>12.6</v>
      </c>
      <c r="H59" s="1">
        <v>20.5</v>
      </c>
      <c r="I59" s="1">
        <v>20.9</v>
      </c>
      <c r="J59" s="1">
        <v>20.6</v>
      </c>
      <c r="K59" s="1">
        <v>21.9</v>
      </c>
      <c r="L59" s="1">
        <v>21.4</v>
      </c>
      <c r="M59" s="1">
        <v>20.3</v>
      </c>
      <c r="N59" s="1">
        <v>22.5</v>
      </c>
      <c r="O59" s="1">
        <v>18.7</v>
      </c>
      <c r="P59" s="1">
        <v>22.8</v>
      </c>
      <c r="Q59" s="1">
        <v>15.5</v>
      </c>
      <c r="S59">
        <f t="shared" si="0"/>
        <v>19.8</v>
      </c>
    </row>
    <row r="60" spans="2:19" x14ac:dyDescent="0.25">
      <c r="B60" s="1">
        <v>19.2</v>
      </c>
      <c r="C60" s="1">
        <v>9.6999999999999993</v>
      </c>
      <c r="D60" s="1">
        <v>20.2</v>
      </c>
      <c r="E60" s="1">
        <v>27.4</v>
      </c>
      <c r="F60" s="1">
        <v>21.4</v>
      </c>
      <c r="G60" s="1">
        <v>12.5</v>
      </c>
      <c r="H60" s="1">
        <v>20.3</v>
      </c>
      <c r="I60" s="1">
        <v>20.7</v>
      </c>
      <c r="J60" s="1">
        <v>20.5</v>
      </c>
      <c r="K60" s="1">
        <v>21.8</v>
      </c>
      <c r="L60" s="1">
        <v>21.2</v>
      </c>
      <c r="M60" s="1">
        <v>20.2</v>
      </c>
      <c r="N60" s="1">
        <v>22.4</v>
      </c>
      <c r="O60" s="1">
        <v>18.600000000000001</v>
      </c>
      <c r="P60" s="1">
        <v>22.7</v>
      </c>
      <c r="Q60" s="1">
        <v>15.4</v>
      </c>
      <c r="S60">
        <f t="shared" si="0"/>
        <v>19.600000000000001</v>
      </c>
    </row>
    <row r="61" spans="2:19" x14ac:dyDescent="0.25">
      <c r="B61" s="1">
        <v>19.3</v>
      </c>
      <c r="C61" s="1">
        <v>9.6999999999999993</v>
      </c>
      <c r="D61" s="1">
        <v>20.3</v>
      </c>
      <c r="E61" s="1">
        <v>27.3</v>
      </c>
      <c r="F61" s="1">
        <v>21.3</v>
      </c>
      <c r="G61" s="1">
        <v>12.4</v>
      </c>
      <c r="H61" s="1">
        <v>20.3</v>
      </c>
      <c r="I61" s="1">
        <v>20.6</v>
      </c>
      <c r="J61" s="1">
        <v>20.5</v>
      </c>
      <c r="K61" s="1">
        <v>21.7</v>
      </c>
      <c r="L61" s="1">
        <v>21.1</v>
      </c>
      <c r="M61" s="1">
        <v>20</v>
      </c>
      <c r="N61" s="1">
        <v>22.3</v>
      </c>
      <c r="O61" s="1">
        <v>18.5</v>
      </c>
      <c r="P61" s="1">
        <v>22.6</v>
      </c>
      <c r="Q61" s="1">
        <v>15.3</v>
      </c>
      <c r="S61">
        <f t="shared" si="0"/>
        <v>19.600000000000001</v>
      </c>
    </row>
    <row r="62" spans="2:19" x14ac:dyDescent="0.25">
      <c r="B62" s="1">
        <v>19.2</v>
      </c>
      <c r="C62" s="1">
        <v>9.9</v>
      </c>
      <c r="D62" s="1">
        <v>20</v>
      </c>
      <c r="E62" s="1">
        <v>27.2</v>
      </c>
      <c r="F62" s="1">
        <v>21.2</v>
      </c>
      <c r="G62" s="1">
        <v>12.3</v>
      </c>
      <c r="H62" s="1">
        <v>19.5</v>
      </c>
      <c r="I62" s="1">
        <v>20.5</v>
      </c>
      <c r="J62" s="1">
        <v>20.3</v>
      </c>
      <c r="K62" s="1">
        <v>21.7</v>
      </c>
      <c r="L62" s="1">
        <v>20.9</v>
      </c>
      <c r="M62" s="1">
        <v>20</v>
      </c>
      <c r="N62" s="1">
        <v>22.2</v>
      </c>
      <c r="O62" s="1">
        <v>18.399999999999999</v>
      </c>
      <c r="P62" s="1">
        <v>22.5</v>
      </c>
      <c r="Q62" s="1">
        <v>15.3</v>
      </c>
      <c r="S62">
        <f t="shared" si="0"/>
        <v>19.399999999999999</v>
      </c>
    </row>
    <row r="63" spans="2:19" x14ac:dyDescent="0.25">
      <c r="B63" s="1">
        <v>19.2</v>
      </c>
      <c r="C63" s="1">
        <v>10</v>
      </c>
      <c r="D63" s="1">
        <v>19.899999999999999</v>
      </c>
      <c r="E63" s="1">
        <v>27.1</v>
      </c>
      <c r="F63" s="1">
        <v>21.1</v>
      </c>
      <c r="G63" s="1">
        <v>12.3</v>
      </c>
      <c r="H63" s="1">
        <v>19.5</v>
      </c>
      <c r="I63" s="1">
        <v>20.399999999999999</v>
      </c>
      <c r="J63" s="1">
        <v>20.2</v>
      </c>
      <c r="K63" s="1">
        <v>21.6</v>
      </c>
      <c r="L63" s="1">
        <v>20.8</v>
      </c>
      <c r="M63" s="1">
        <v>19.8</v>
      </c>
      <c r="N63" s="1">
        <v>22.1</v>
      </c>
      <c r="O63" s="1">
        <v>18.3</v>
      </c>
      <c r="P63" s="1">
        <v>22.5</v>
      </c>
      <c r="Q63" s="1">
        <v>15.3</v>
      </c>
      <c r="S63">
        <f t="shared" si="0"/>
        <v>19.399999999999999</v>
      </c>
    </row>
    <row r="64" spans="2:19" x14ac:dyDescent="0.25">
      <c r="B64" s="1">
        <v>19.2</v>
      </c>
      <c r="C64" s="1">
        <v>9.8000000000000007</v>
      </c>
      <c r="D64" s="1">
        <v>19.8</v>
      </c>
      <c r="E64" s="1">
        <v>27</v>
      </c>
      <c r="F64" s="1">
        <v>21</v>
      </c>
      <c r="G64" s="1">
        <v>12.2</v>
      </c>
      <c r="H64" s="1">
        <v>19.5</v>
      </c>
      <c r="I64" s="1">
        <v>20.3</v>
      </c>
      <c r="J64" s="1">
        <v>20.2</v>
      </c>
      <c r="K64" s="1">
        <v>21.5</v>
      </c>
      <c r="L64" s="1">
        <v>20.6</v>
      </c>
      <c r="M64" s="1">
        <v>19.7</v>
      </c>
      <c r="N64" s="1">
        <v>22</v>
      </c>
      <c r="O64" s="1">
        <v>18.2</v>
      </c>
      <c r="P64" s="1">
        <v>22.4</v>
      </c>
      <c r="Q64" s="1">
        <v>15.2</v>
      </c>
      <c r="S64">
        <f t="shared" si="0"/>
        <v>19.3</v>
      </c>
    </row>
    <row r="65" spans="2:19" x14ac:dyDescent="0.25">
      <c r="B65" s="1">
        <v>19.3</v>
      </c>
      <c r="C65" s="1">
        <v>9.6999999999999993</v>
      </c>
      <c r="D65" s="1">
        <v>19.7</v>
      </c>
      <c r="E65" s="1">
        <v>27</v>
      </c>
      <c r="F65" s="1">
        <v>20.9</v>
      </c>
      <c r="G65" s="1">
        <v>12.1</v>
      </c>
      <c r="H65" s="1">
        <v>19.8</v>
      </c>
      <c r="I65" s="1">
        <v>20.2</v>
      </c>
      <c r="J65" s="1">
        <v>20.100000000000001</v>
      </c>
      <c r="K65" s="1">
        <v>21.5</v>
      </c>
      <c r="L65" s="1">
        <v>20.5</v>
      </c>
      <c r="M65" s="1">
        <v>19.600000000000001</v>
      </c>
      <c r="N65" s="1">
        <v>21.9</v>
      </c>
      <c r="O65" s="1">
        <v>18.100000000000001</v>
      </c>
      <c r="P65" s="1">
        <v>22.3</v>
      </c>
      <c r="Q65" s="1">
        <v>15.1</v>
      </c>
      <c r="S65">
        <f t="shared" si="0"/>
        <v>19.2</v>
      </c>
    </row>
    <row r="66" spans="2:19" x14ac:dyDescent="0.25">
      <c r="B66" s="1">
        <v>19.3</v>
      </c>
      <c r="C66" s="1">
        <v>9.6</v>
      </c>
      <c r="D66" s="1">
        <v>19.600000000000001</v>
      </c>
      <c r="E66" s="1">
        <v>26.5</v>
      </c>
      <c r="F66" s="1">
        <v>20.8</v>
      </c>
      <c r="G66" s="1">
        <v>12</v>
      </c>
      <c r="H66" s="1">
        <v>19.399999999999999</v>
      </c>
      <c r="I66" s="1">
        <v>20.100000000000001</v>
      </c>
      <c r="J66" s="1">
        <v>20</v>
      </c>
      <c r="K66" s="1">
        <v>21.4</v>
      </c>
      <c r="L66" s="1">
        <v>20.399999999999999</v>
      </c>
      <c r="M66" s="1">
        <v>19.5</v>
      </c>
      <c r="N66" s="1">
        <v>21.9</v>
      </c>
      <c r="O66" s="1">
        <v>18</v>
      </c>
      <c r="P66" s="1">
        <v>22.2</v>
      </c>
      <c r="Q66" s="1">
        <v>15.1</v>
      </c>
      <c r="S66">
        <f t="shared" si="0"/>
        <v>19.100000000000001</v>
      </c>
    </row>
    <row r="67" spans="2:19" x14ac:dyDescent="0.25">
      <c r="B67" s="1">
        <v>19.2</v>
      </c>
      <c r="C67" s="1">
        <v>9.6</v>
      </c>
      <c r="D67" s="1">
        <v>19.5</v>
      </c>
      <c r="E67" s="1">
        <v>26.5</v>
      </c>
      <c r="F67" s="1">
        <v>20.8</v>
      </c>
      <c r="G67" s="1">
        <v>12</v>
      </c>
      <c r="H67" s="1">
        <v>19.3</v>
      </c>
      <c r="I67" s="1">
        <v>20</v>
      </c>
      <c r="J67" s="1">
        <v>20</v>
      </c>
      <c r="K67" s="1">
        <v>21.5</v>
      </c>
      <c r="L67" s="1">
        <v>20.2</v>
      </c>
      <c r="M67" s="1">
        <v>19.399999999999999</v>
      </c>
      <c r="N67" s="1">
        <v>21.8</v>
      </c>
      <c r="O67" s="1">
        <v>18</v>
      </c>
      <c r="P67" s="1">
        <v>22.2</v>
      </c>
      <c r="Q67" s="1">
        <v>15</v>
      </c>
      <c r="S67">
        <f t="shared" si="0"/>
        <v>19.100000000000001</v>
      </c>
    </row>
    <row r="68" spans="2:19" x14ac:dyDescent="0.25">
      <c r="B68" s="1">
        <v>19.2</v>
      </c>
      <c r="C68" s="1">
        <v>9.6</v>
      </c>
      <c r="D68" s="1">
        <v>19.399999999999999</v>
      </c>
      <c r="E68" s="1">
        <v>26.7</v>
      </c>
      <c r="F68" s="1">
        <v>20.7</v>
      </c>
      <c r="G68" s="1">
        <v>11.9</v>
      </c>
      <c r="H68" s="1">
        <v>19.2</v>
      </c>
      <c r="I68" s="1">
        <v>19.899999999999999</v>
      </c>
      <c r="J68" s="1">
        <v>19.899999999999999</v>
      </c>
      <c r="K68" s="1">
        <v>21.2</v>
      </c>
      <c r="L68" s="1">
        <v>20.100000000000001</v>
      </c>
      <c r="M68" s="1">
        <v>19.3</v>
      </c>
      <c r="N68" s="1">
        <v>21.7</v>
      </c>
      <c r="O68" s="1">
        <v>17.899999999999999</v>
      </c>
      <c r="P68" s="1">
        <v>22</v>
      </c>
      <c r="Q68" s="1">
        <v>15</v>
      </c>
      <c r="S68">
        <f t="shared" si="0"/>
        <v>19</v>
      </c>
    </row>
    <row r="69" spans="2:19" x14ac:dyDescent="0.25">
      <c r="B69" s="1">
        <v>19.2</v>
      </c>
      <c r="C69" s="1">
        <v>9.5</v>
      </c>
      <c r="D69" s="1">
        <v>19.399999999999999</v>
      </c>
      <c r="E69" s="1">
        <v>26.5</v>
      </c>
      <c r="F69" s="1">
        <v>20.6</v>
      </c>
      <c r="G69" s="1">
        <v>11.9</v>
      </c>
      <c r="H69" s="1">
        <v>19.100000000000001</v>
      </c>
      <c r="I69" s="1">
        <v>19.8</v>
      </c>
      <c r="J69" s="1">
        <v>19.8</v>
      </c>
      <c r="K69" s="1">
        <v>21.1</v>
      </c>
      <c r="L69" s="1">
        <v>20</v>
      </c>
      <c r="M69" s="1">
        <v>19.3</v>
      </c>
      <c r="N69" s="1">
        <v>21.6</v>
      </c>
      <c r="O69" s="1">
        <v>17.8</v>
      </c>
      <c r="P69" s="1">
        <v>22</v>
      </c>
      <c r="Q69" s="1">
        <v>14.9</v>
      </c>
      <c r="S69">
        <f t="shared" si="0"/>
        <v>18.899999999999999</v>
      </c>
    </row>
    <row r="70" spans="2:19" x14ac:dyDescent="0.25">
      <c r="B70" s="1">
        <v>19.2</v>
      </c>
      <c r="C70" s="1">
        <v>9.5</v>
      </c>
      <c r="D70" s="1">
        <v>19.399999999999999</v>
      </c>
      <c r="E70" s="1">
        <v>26.3</v>
      </c>
      <c r="F70" s="1">
        <v>20.7</v>
      </c>
      <c r="G70" s="1">
        <v>11.8</v>
      </c>
      <c r="H70" s="1">
        <v>19</v>
      </c>
      <c r="I70" s="1">
        <v>19.8</v>
      </c>
      <c r="J70" s="1">
        <v>19.600000000000001</v>
      </c>
      <c r="K70" s="1">
        <v>21.1</v>
      </c>
      <c r="L70" s="1">
        <v>19.899999999999999</v>
      </c>
      <c r="M70" s="1">
        <v>19.2</v>
      </c>
      <c r="N70" s="1">
        <v>21.5</v>
      </c>
      <c r="O70" s="1">
        <v>17.7</v>
      </c>
      <c r="P70" s="1">
        <v>21.9</v>
      </c>
      <c r="Q70" s="1">
        <v>14.9</v>
      </c>
      <c r="S70">
        <f t="shared" si="0"/>
        <v>18.8</v>
      </c>
    </row>
    <row r="71" spans="2:19" x14ac:dyDescent="0.25">
      <c r="B71" s="1">
        <v>19.100000000000001</v>
      </c>
      <c r="C71" s="1">
        <v>9.5</v>
      </c>
      <c r="D71" s="1">
        <v>19.3</v>
      </c>
      <c r="E71" s="1">
        <v>26.1</v>
      </c>
      <c r="F71" s="1">
        <v>20.8</v>
      </c>
      <c r="G71" s="1">
        <v>11.8</v>
      </c>
      <c r="H71" s="1">
        <v>19</v>
      </c>
      <c r="I71" s="1">
        <v>19.7</v>
      </c>
      <c r="J71" s="1">
        <v>19.7</v>
      </c>
      <c r="K71" s="1">
        <v>21.1</v>
      </c>
      <c r="L71" s="1">
        <v>19.8</v>
      </c>
      <c r="M71" s="1">
        <v>19.100000000000001</v>
      </c>
      <c r="N71" s="1">
        <v>21.5</v>
      </c>
      <c r="O71" s="1">
        <v>17.600000000000001</v>
      </c>
      <c r="P71" s="1">
        <v>21.9</v>
      </c>
      <c r="Q71" s="1">
        <v>14.8</v>
      </c>
      <c r="S71">
        <f t="shared" si="0"/>
        <v>18.8</v>
      </c>
    </row>
    <row r="72" spans="2:19" x14ac:dyDescent="0.25">
      <c r="B72" s="1">
        <v>18.8</v>
      </c>
      <c r="C72" s="1">
        <v>9.5</v>
      </c>
      <c r="D72" s="1">
        <v>19.2</v>
      </c>
      <c r="E72" s="1">
        <v>25.9</v>
      </c>
      <c r="F72" s="1">
        <v>20.6</v>
      </c>
      <c r="G72" s="1">
        <v>11.7</v>
      </c>
      <c r="H72" s="1">
        <v>18.899999999999999</v>
      </c>
      <c r="I72" s="1">
        <v>19.600000000000001</v>
      </c>
      <c r="J72" s="1">
        <v>19.7</v>
      </c>
      <c r="K72" s="1">
        <v>21.2</v>
      </c>
      <c r="L72" s="1">
        <v>19.7</v>
      </c>
      <c r="M72" s="1">
        <v>19</v>
      </c>
      <c r="N72" s="1">
        <v>21.4</v>
      </c>
      <c r="O72" s="1">
        <v>17.600000000000001</v>
      </c>
      <c r="P72" s="1">
        <v>21.8</v>
      </c>
      <c r="Q72" s="1">
        <v>14.8</v>
      </c>
      <c r="S72">
        <f t="shared" si="0"/>
        <v>18.7</v>
      </c>
    </row>
    <row r="73" spans="2:19" x14ac:dyDescent="0.25">
      <c r="B73" s="1">
        <v>18.8</v>
      </c>
      <c r="C73" s="1">
        <v>9.5</v>
      </c>
      <c r="D73" s="1">
        <v>19.2</v>
      </c>
      <c r="E73" s="1">
        <v>25.8</v>
      </c>
      <c r="F73" s="1">
        <v>20.5</v>
      </c>
      <c r="G73" s="1">
        <v>11.6</v>
      </c>
      <c r="H73" s="1">
        <v>18.899999999999999</v>
      </c>
      <c r="I73" s="1">
        <v>19.5</v>
      </c>
      <c r="J73" s="1">
        <v>19.600000000000001</v>
      </c>
      <c r="K73" s="1">
        <v>21.3</v>
      </c>
      <c r="L73" s="1">
        <v>19.600000000000001</v>
      </c>
      <c r="M73" s="1">
        <v>18.899999999999999</v>
      </c>
      <c r="N73" s="1">
        <v>21.3</v>
      </c>
      <c r="O73" s="1">
        <v>17.5</v>
      </c>
      <c r="P73" s="1">
        <v>21.8</v>
      </c>
      <c r="Q73" s="1">
        <v>14.8</v>
      </c>
      <c r="S73">
        <f t="shared" si="0"/>
        <v>18.7</v>
      </c>
    </row>
    <row r="74" spans="2:19" x14ac:dyDescent="0.25">
      <c r="B74" s="1">
        <v>19.100000000000001</v>
      </c>
      <c r="C74" s="1">
        <v>9.5</v>
      </c>
      <c r="D74" s="1">
        <v>19.100000000000001</v>
      </c>
      <c r="E74" s="1">
        <v>25.5</v>
      </c>
      <c r="F74" s="1">
        <v>20.399999999999999</v>
      </c>
      <c r="G74" s="1">
        <v>11.6</v>
      </c>
      <c r="H74" s="1">
        <v>18.8</v>
      </c>
      <c r="I74" s="1">
        <v>19.5</v>
      </c>
      <c r="J74" s="1">
        <v>19.600000000000001</v>
      </c>
      <c r="K74" s="1">
        <v>21.6</v>
      </c>
      <c r="L74" s="1">
        <v>19.5</v>
      </c>
      <c r="M74" s="1">
        <v>18.899999999999999</v>
      </c>
      <c r="N74" s="1">
        <v>21.3</v>
      </c>
      <c r="O74" s="1">
        <v>17.399999999999999</v>
      </c>
      <c r="P74" s="1">
        <v>21.7</v>
      </c>
      <c r="Q74" s="1">
        <v>14.7</v>
      </c>
      <c r="S74">
        <f t="shared" ref="S74:S89" si="1">ROUND(SUM(B74:Q74)/$E$6,1)</f>
        <v>18.600000000000001</v>
      </c>
    </row>
    <row r="75" spans="2:19" x14ac:dyDescent="0.25">
      <c r="B75" s="1">
        <v>19.2</v>
      </c>
      <c r="C75" s="1">
        <v>9.5</v>
      </c>
      <c r="D75" s="1">
        <v>19</v>
      </c>
      <c r="E75" s="1">
        <v>25.2</v>
      </c>
      <c r="F75" s="1">
        <v>20.2</v>
      </c>
      <c r="G75" s="1">
        <v>11.5</v>
      </c>
      <c r="H75" s="1">
        <v>18.7</v>
      </c>
      <c r="I75" s="1">
        <v>19.399999999999999</v>
      </c>
      <c r="J75" s="1">
        <v>19.600000000000001</v>
      </c>
      <c r="K75" s="1">
        <v>21.5</v>
      </c>
      <c r="L75" s="1">
        <v>19.3</v>
      </c>
      <c r="M75" s="1">
        <v>18.8</v>
      </c>
      <c r="N75" s="1">
        <v>21.2</v>
      </c>
      <c r="O75" s="1">
        <v>17.3</v>
      </c>
      <c r="P75" s="1">
        <v>21.6</v>
      </c>
      <c r="Q75" s="1">
        <v>14.7</v>
      </c>
      <c r="S75">
        <f t="shared" si="1"/>
        <v>18.5</v>
      </c>
    </row>
    <row r="76" spans="2:19" x14ac:dyDescent="0.25">
      <c r="B76" s="1">
        <v>19.3</v>
      </c>
      <c r="C76" s="1">
        <v>9.5</v>
      </c>
      <c r="D76" s="1">
        <v>19</v>
      </c>
      <c r="E76" s="1">
        <v>25</v>
      </c>
      <c r="F76" s="1">
        <v>20.100000000000001</v>
      </c>
      <c r="G76" s="1">
        <v>11.4</v>
      </c>
      <c r="H76" s="1">
        <v>18.600000000000001</v>
      </c>
      <c r="I76" s="1">
        <v>19.3</v>
      </c>
      <c r="J76" s="1">
        <v>19.5</v>
      </c>
      <c r="K76" s="1">
        <v>21.3</v>
      </c>
      <c r="L76" s="1">
        <v>19.3</v>
      </c>
      <c r="M76" s="1">
        <v>18.8</v>
      </c>
      <c r="N76" s="1">
        <v>21.2</v>
      </c>
      <c r="O76" s="1">
        <v>17.3</v>
      </c>
      <c r="P76" s="1">
        <v>21.6</v>
      </c>
      <c r="Q76" s="1">
        <v>14.6</v>
      </c>
      <c r="S76">
        <f t="shared" si="1"/>
        <v>18.5</v>
      </c>
    </row>
    <row r="77" spans="2:19" x14ac:dyDescent="0.25">
      <c r="B77" s="1">
        <v>19.3</v>
      </c>
      <c r="C77" s="1">
        <v>9.5</v>
      </c>
      <c r="D77" s="1">
        <v>18.899999999999999</v>
      </c>
      <c r="E77" s="1">
        <v>24.9</v>
      </c>
      <c r="F77" s="1">
        <v>20</v>
      </c>
      <c r="G77" s="1">
        <v>11.3</v>
      </c>
      <c r="H77" s="1">
        <v>18.600000000000001</v>
      </c>
      <c r="I77" s="1">
        <v>19.3</v>
      </c>
      <c r="J77" s="1">
        <v>19.5</v>
      </c>
      <c r="K77" s="1">
        <v>21.3</v>
      </c>
      <c r="L77" s="1">
        <v>19.2</v>
      </c>
      <c r="M77" s="1">
        <v>18.7</v>
      </c>
      <c r="N77" s="1">
        <v>21.1</v>
      </c>
      <c r="O77" s="1">
        <v>17.2</v>
      </c>
      <c r="P77" s="1">
        <v>21.6</v>
      </c>
      <c r="Q77" s="1">
        <v>14.6</v>
      </c>
      <c r="S77">
        <f t="shared" si="1"/>
        <v>18.399999999999999</v>
      </c>
    </row>
    <row r="78" spans="2:19" x14ac:dyDescent="0.25">
      <c r="B78" s="1">
        <v>19.3</v>
      </c>
      <c r="C78" s="1">
        <v>9.5</v>
      </c>
      <c r="D78" s="1">
        <v>18.899999999999999</v>
      </c>
      <c r="E78" s="1">
        <v>24.8</v>
      </c>
      <c r="F78" s="1">
        <v>19.899999999999999</v>
      </c>
      <c r="G78" s="1">
        <v>11.2</v>
      </c>
      <c r="H78" s="1">
        <v>18.600000000000001</v>
      </c>
      <c r="I78" s="1">
        <v>19.3</v>
      </c>
      <c r="J78" s="1">
        <v>19.5</v>
      </c>
      <c r="K78" s="1">
        <v>21.2</v>
      </c>
      <c r="L78" s="1">
        <v>19.100000000000001</v>
      </c>
      <c r="M78" s="1">
        <v>18.600000000000001</v>
      </c>
      <c r="N78" s="1">
        <v>21</v>
      </c>
      <c r="O78" s="1">
        <v>17.2</v>
      </c>
      <c r="P78" s="1">
        <v>21.5</v>
      </c>
      <c r="Q78" s="1">
        <v>14.6</v>
      </c>
      <c r="S78">
        <f t="shared" si="1"/>
        <v>18.399999999999999</v>
      </c>
    </row>
    <row r="79" spans="2:19" x14ac:dyDescent="0.25">
      <c r="B79" s="1">
        <v>19.3</v>
      </c>
      <c r="C79" s="1">
        <v>9.5</v>
      </c>
      <c r="D79" s="1">
        <v>18.8</v>
      </c>
      <c r="E79" s="1">
        <v>24.6</v>
      </c>
      <c r="F79" s="1">
        <v>19.899999999999999</v>
      </c>
      <c r="G79" s="1">
        <v>11.2</v>
      </c>
      <c r="H79" s="1">
        <v>18.5</v>
      </c>
      <c r="I79" s="1">
        <v>19.2</v>
      </c>
      <c r="J79" s="1">
        <v>19.399999999999999</v>
      </c>
      <c r="K79" s="1">
        <v>21</v>
      </c>
      <c r="L79" s="1">
        <v>19</v>
      </c>
      <c r="M79" s="1">
        <v>18.600000000000001</v>
      </c>
      <c r="N79" s="1">
        <v>21</v>
      </c>
      <c r="O79" s="1">
        <v>17.100000000000001</v>
      </c>
      <c r="P79" s="1">
        <v>21.4</v>
      </c>
      <c r="Q79" s="1">
        <v>14.6</v>
      </c>
      <c r="S79">
        <f t="shared" si="1"/>
        <v>18.3</v>
      </c>
    </row>
    <row r="80" spans="2:19" x14ac:dyDescent="0.25">
      <c r="B80" s="1">
        <v>19.3</v>
      </c>
      <c r="C80" s="1">
        <v>9.4</v>
      </c>
      <c r="D80" s="1">
        <v>18.8</v>
      </c>
      <c r="E80" s="1">
        <v>24.5</v>
      </c>
      <c r="F80" s="1">
        <v>19.8</v>
      </c>
      <c r="G80" s="1">
        <v>11.1</v>
      </c>
      <c r="H80" s="1">
        <v>18.5</v>
      </c>
      <c r="I80" s="1">
        <v>19</v>
      </c>
      <c r="J80" s="1">
        <v>19.399999999999999</v>
      </c>
      <c r="K80" s="1">
        <v>20.8</v>
      </c>
      <c r="L80" s="1">
        <v>18.899999999999999</v>
      </c>
      <c r="M80" s="1">
        <v>18.5</v>
      </c>
      <c r="N80" s="1">
        <v>20.9</v>
      </c>
      <c r="O80" s="1">
        <v>17</v>
      </c>
      <c r="P80" s="1">
        <v>21.4</v>
      </c>
      <c r="Q80" s="1">
        <v>14.5</v>
      </c>
      <c r="S80">
        <f t="shared" si="1"/>
        <v>18.2</v>
      </c>
    </row>
    <row r="81" spans="2:19" x14ac:dyDescent="0.25">
      <c r="B81" s="1">
        <v>19.3</v>
      </c>
      <c r="C81" s="1">
        <v>9.1999999999999993</v>
      </c>
      <c r="D81" s="1">
        <v>18.8</v>
      </c>
      <c r="E81" s="1">
        <v>24.4</v>
      </c>
      <c r="F81" s="1">
        <v>19.7</v>
      </c>
      <c r="G81" s="1">
        <v>11.1</v>
      </c>
      <c r="H81" s="1">
        <v>18.399999999999999</v>
      </c>
      <c r="I81" s="1">
        <v>19.100000000000001</v>
      </c>
      <c r="J81" s="1">
        <v>19.3</v>
      </c>
      <c r="K81" s="1">
        <v>20.7</v>
      </c>
      <c r="L81" s="1">
        <v>18.8</v>
      </c>
      <c r="M81" s="1">
        <v>18.5</v>
      </c>
      <c r="N81" s="1">
        <v>20.9</v>
      </c>
      <c r="O81" s="1">
        <v>17</v>
      </c>
      <c r="P81" s="1">
        <v>21.3</v>
      </c>
      <c r="Q81" s="1">
        <v>14.5</v>
      </c>
      <c r="S81">
        <f t="shared" si="1"/>
        <v>18.2</v>
      </c>
    </row>
    <row r="82" spans="2:19" x14ac:dyDescent="0.25">
      <c r="B82" s="1">
        <v>19.3</v>
      </c>
      <c r="C82" s="1">
        <v>9</v>
      </c>
      <c r="D82" s="1">
        <v>18.7</v>
      </c>
      <c r="E82" s="1">
        <v>24.3</v>
      </c>
      <c r="F82" s="1">
        <v>19.600000000000001</v>
      </c>
      <c r="G82" s="1">
        <v>11</v>
      </c>
      <c r="H82" s="1">
        <v>18.3</v>
      </c>
      <c r="I82" s="1">
        <v>19</v>
      </c>
      <c r="J82" s="1">
        <v>19.2</v>
      </c>
      <c r="K82" s="1">
        <v>20.6</v>
      </c>
      <c r="L82" s="1">
        <v>18.8</v>
      </c>
      <c r="M82" s="1">
        <v>18.399999999999999</v>
      </c>
      <c r="N82" s="1">
        <v>20.9</v>
      </c>
      <c r="O82" s="1">
        <v>16.899999999999999</v>
      </c>
      <c r="P82" s="1">
        <v>21.3</v>
      </c>
      <c r="Q82" s="1">
        <v>14.4</v>
      </c>
      <c r="S82">
        <f t="shared" si="1"/>
        <v>18.100000000000001</v>
      </c>
    </row>
    <row r="83" spans="2:19" x14ac:dyDescent="0.25">
      <c r="B83" s="1">
        <v>19.3</v>
      </c>
      <c r="C83" s="1">
        <v>9.1</v>
      </c>
      <c r="D83" s="1">
        <v>18.600000000000001</v>
      </c>
      <c r="E83" s="1">
        <v>24.2</v>
      </c>
      <c r="F83" s="1">
        <v>19.600000000000001</v>
      </c>
      <c r="G83" s="1">
        <v>10.9</v>
      </c>
      <c r="H83" s="1">
        <v>18.3</v>
      </c>
      <c r="I83" s="1">
        <v>19</v>
      </c>
      <c r="J83" s="1">
        <v>19</v>
      </c>
      <c r="K83" s="1">
        <v>20.5</v>
      </c>
      <c r="L83" s="1">
        <v>18.7</v>
      </c>
      <c r="M83" s="1">
        <v>18.399999999999999</v>
      </c>
      <c r="N83" s="1">
        <v>20.8</v>
      </c>
      <c r="O83" s="1">
        <v>16.899999999999999</v>
      </c>
      <c r="P83" s="1">
        <v>21.2</v>
      </c>
      <c r="Q83" s="1">
        <v>14.4</v>
      </c>
      <c r="S83">
        <f t="shared" si="1"/>
        <v>18.100000000000001</v>
      </c>
    </row>
    <row r="84" spans="2:19" x14ac:dyDescent="0.25">
      <c r="B84" s="1">
        <v>19.3</v>
      </c>
      <c r="C84" s="1">
        <v>9.6999999999999993</v>
      </c>
      <c r="D84" s="1">
        <v>18.600000000000001</v>
      </c>
      <c r="E84" s="1">
        <v>24</v>
      </c>
      <c r="F84" s="1">
        <v>19.600000000000001</v>
      </c>
      <c r="G84" s="1">
        <v>10.8</v>
      </c>
      <c r="H84" s="1">
        <v>18.2</v>
      </c>
      <c r="I84" s="1">
        <v>19.100000000000001</v>
      </c>
      <c r="J84" s="1">
        <v>19</v>
      </c>
      <c r="K84" s="1">
        <v>20.399999999999999</v>
      </c>
      <c r="L84" s="1">
        <v>18.600000000000001</v>
      </c>
      <c r="M84" s="1">
        <v>18.3</v>
      </c>
      <c r="N84" s="1">
        <v>20.8</v>
      </c>
      <c r="O84" s="1">
        <v>16.8</v>
      </c>
      <c r="P84" s="1">
        <v>21.2</v>
      </c>
      <c r="Q84" s="1">
        <v>14.3</v>
      </c>
      <c r="S84">
        <f t="shared" si="1"/>
        <v>18</v>
      </c>
    </row>
    <row r="85" spans="2:19" x14ac:dyDescent="0.25">
      <c r="B85" s="1">
        <v>19.2</v>
      </c>
      <c r="C85" s="1">
        <v>9.6999999999999993</v>
      </c>
      <c r="D85" s="1">
        <v>18.600000000000001</v>
      </c>
      <c r="E85" s="1">
        <v>23.9</v>
      </c>
      <c r="F85" s="1">
        <v>19.5</v>
      </c>
      <c r="G85" s="1">
        <v>10.7</v>
      </c>
      <c r="H85" s="1">
        <v>18.2</v>
      </c>
      <c r="I85" s="1">
        <v>19.100000000000001</v>
      </c>
      <c r="J85" s="1">
        <v>19</v>
      </c>
      <c r="K85" s="1">
        <v>20.3</v>
      </c>
      <c r="L85" s="1">
        <v>18.600000000000001</v>
      </c>
      <c r="M85" s="1">
        <v>18.3</v>
      </c>
      <c r="N85" s="1">
        <v>20.7</v>
      </c>
      <c r="O85" s="1">
        <v>16.8</v>
      </c>
      <c r="P85" s="1">
        <v>21.1</v>
      </c>
      <c r="Q85" s="1">
        <v>14.3</v>
      </c>
      <c r="S85">
        <f t="shared" si="1"/>
        <v>18</v>
      </c>
    </row>
    <row r="86" spans="2:19" x14ac:dyDescent="0.25">
      <c r="B86" s="1">
        <v>19.2</v>
      </c>
      <c r="C86" s="1">
        <v>9.8000000000000007</v>
      </c>
      <c r="D86" s="1">
        <v>18.5</v>
      </c>
      <c r="E86" s="1">
        <v>23.9</v>
      </c>
      <c r="F86" s="1">
        <v>19.5</v>
      </c>
      <c r="G86" s="1">
        <v>10.6</v>
      </c>
      <c r="H86" s="1">
        <v>18.100000000000001</v>
      </c>
      <c r="I86" s="1">
        <v>19</v>
      </c>
      <c r="J86" s="1">
        <v>19</v>
      </c>
      <c r="K86" s="1">
        <v>20.2</v>
      </c>
      <c r="L86" s="1">
        <v>18.5</v>
      </c>
      <c r="M86" s="1">
        <v>18.2</v>
      </c>
      <c r="N86" s="1">
        <v>20.7</v>
      </c>
      <c r="O86" s="1">
        <v>16.7</v>
      </c>
      <c r="P86" s="1">
        <v>21.1</v>
      </c>
      <c r="Q86" s="1">
        <v>14.3</v>
      </c>
      <c r="S86">
        <f t="shared" si="1"/>
        <v>18</v>
      </c>
    </row>
    <row r="87" spans="2:19" x14ac:dyDescent="0.25">
      <c r="B87" s="1">
        <v>19.2</v>
      </c>
      <c r="C87" s="1">
        <v>9.6</v>
      </c>
      <c r="D87" s="1">
        <v>18.5</v>
      </c>
      <c r="E87" s="1">
        <v>23.8</v>
      </c>
      <c r="F87" s="1">
        <v>19.399999999999999</v>
      </c>
      <c r="G87" s="1">
        <v>10.6</v>
      </c>
      <c r="H87" s="1">
        <v>18.100000000000001</v>
      </c>
      <c r="I87" s="1">
        <v>18.899999999999999</v>
      </c>
      <c r="J87" s="1">
        <v>18.899999999999999</v>
      </c>
      <c r="K87" s="1">
        <v>20</v>
      </c>
      <c r="L87" s="1">
        <v>18.5</v>
      </c>
      <c r="M87" s="1">
        <v>18.2</v>
      </c>
      <c r="N87" s="1">
        <v>20.6</v>
      </c>
      <c r="O87" s="1">
        <v>16.600000000000001</v>
      </c>
      <c r="P87" s="1">
        <v>21</v>
      </c>
      <c r="Q87" s="1">
        <v>14.2</v>
      </c>
      <c r="S87">
        <f t="shared" si="1"/>
        <v>17.899999999999999</v>
      </c>
    </row>
    <row r="88" spans="2:19" x14ac:dyDescent="0.25">
      <c r="B88" s="1">
        <v>19.100000000000001</v>
      </c>
      <c r="C88" s="1">
        <v>9.5</v>
      </c>
      <c r="D88" s="1">
        <v>18.5</v>
      </c>
      <c r="E88" s="1">
        <v>23.7</v>
      </c>
      <c r="F88" s="1">
        <v>19.3</v>
      </c>
      <c r="G88" s="1">
        <v>10.6</v>
      </c>
      <c r="H88" s="1">
        <v>18</v>
      </c>
      <c r="I88" s="1">
        <v>18.899999999999999</v>
      </c>
      <c r="J88" s="1">
        <v>18.899999999999999</v>
      </c>
      <c r="K88" s="1">
        <v>19.899999999999999</v>
      </c>
      <c r="L88" s="1">
        <v>18.399999999999999</v>
      </c>
      <c r="M88" s="1">
        <v>18.2</v>
      </c>
      <c r="N88" s="1">
        <v>20.6</v>
      </c>
      <c r="O88" s="1">
        <v>16.600000000000001</v>
      </c>
      <c r="P88" s="1">
        <v>21</v>
      </c>
      <c r="Q88" s="1">
        <v>14.2</v>
      </c>
      <c r="S88">
        <f t="shared" si="1"/>
        <v>17.8</v>
      </c>
    </row>
    <row r="89" spans="2:19" x14ac:dyDescent="0.25">
      <c r="B89" s="2">
        <v>19.2</v>
      </c>
      <c r="C89" s="2">
        <v>9.5</v>
      </c>
      <c r="D89" s="2">
        <v>18.5</v>
      </c>
      <c r="E89" s="2">
        <v>23.6</v>
      </c>
      <c r="F89" s="2">
        <v>19.3</v>
      </c>
      <c r="G89" s="2">
        <v>10.5</v>
      </c>
      <c r="H89" s="2">
        <v>18</v>
      </c>
      <c r="I89" s="2">
        <v>18.899999999999999</v>
      </c>
      <c r="J89" s="2">
        <v>18.8</v>
      </c>
      <c r="K89" s="2">
        <v>19.8</v>
      </c>
      <c r="L89" s="2">
        <v>18.3</v>
      </c>
      <c r="M89" s="2">
        <v>18.100000000000001</v>
      </c>
      <c r="N89" s="2">
        <v>20.5</v>
      </c>
      <c r="O89" s="2">
        <v>16.5</v>
      </c>
      <c r="P89" s="2">
        <v>21</v>
      </c>
      <c r="Q89" s="2">
        <v>14.2</v>
      </c>
      <c r="S89">
        <f t="shared" si="1"/>
        <v>17.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9"/>
  <sheetViews>
    <sheetView workbookViewId="0">
      <selection activeCell="H5" sqref="H5:J5"/>
    </sheetView>
  </sheetViews>
  <sheetFormatPr defaultRowHeight="15" x14ac:dyDescent="0.25"/>
  <sheetData>
    <row r="1" spans="1:21" x14ac:dyDescent="0.25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21" x14ac:dyDescent="0.25">
      <c r="A2" s="3" t="s">
        <v>49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21" x14ac:dyDescent="0.25">
      <c r="E3" t="s">
        <v>68</v>
      </c>
    </row>
    <row r="4" spans="1:21" x14ac:dyDescent="0.25">
      <c r="A4" s="4" t="s">
        <v>1</v>
      </c>
      <c r="B4" s="4"/>
      <c r="C4" s="4"/>
      <c r="D4" s="4"/>
      <c r="E4" s="4" t="s">
        <v>48</v>
      </c>
      <c r="H4" s="4" t="s">
        <v>65</v>
      </c>
      <c r="I4" s="4" t="s">
        <v>66</v>
      </c>
      <c r="J4" s="4" t="s">
        <v>67</v>
      </c>
    </row>
    <row r="5" spans="1:21" x14ac:dyDescent="0.25">
      <c r="A5" s="4" t="s">
        <v>2</v>
      </c>
      <c r="B5" s="4"/>
      <c r="C5" s="4"/>
      <c r="D5" s="4"/>
      <c r="E5" s="4" t="s">
        <v>4</v>
      </c>
      <c r="H5" s="7">
        <v>1.5966000000000001E-2</v>
      </c>
      <c r="I5" s="7">
        <v>1.1989E-7</v>
      </c>
      <c r="J5" s="7">
        <v>-0.29176000000000002</v>
      </c>
    </row>
    <row r="6" spans="1:21" x14ac:dyDescent="0.25">
      <c r="A6" s="4" t="s">
        <v>14</v>
      </c>
      <c r="B6" s="4"/>
      <c r="C6" s="4"/>
      <c r="D6" s="4"/>
      <c r="E6" s="5">
        <v>18</v>
      </c>
    </row>
    <row r="8" spans="1:21" x14ac:dyDescent="0.25">
      <c r="B8" s="4" t="s">
        <v>30</v>
      </c>
      <c r="C8" s="4" t="s">
        <v>31</v>
      </c>
      <c r="D8" s="4" t="s">
        <v>32</v>
      </c>
      <c r="E8" s="4" t="s">
        <v>33</v>
      </c>
      <c r="F8" s="4" t="s">
        <v>34</v>
      </c>
      <c r="G8" s="4" t="s">
        <v>35</v>
      </c>
      <c r="H8" s="4" t="s">
        <v>36</v>
      </c>
      <c r="I8" s="4" t="s">
        <v>37</v>
      </c>
      <c r="J8" s="4" t="s">
        <v>38</v>
      </c>
      <c r="K8" s="4" t="s">
        <v>39</v>
      </c>
      <c r="L8" s="4" t="s">
        <v>40</v>
      </c>
      <c r="M8" s="4" t="s">
        <v>41</v>
      </c>
      <c r="N8" s="4" t="s">
        <v>42</v>
      </c>
      <c r="O8" s="4" t="s">
        <v>43</v>
      </c>
      <c r="P8" s="4" t="s">
        <v>44</v>
      </c>
      <c r="Q8" s="4" t="s">
        <v>45</v>
      </c>
      <c r="R8" s="4" t="s">
        <v>46</v>
      </c>
      <c r="S8" s="4" t="s">
        <v>47</v>
      </c>
      <c r="T8" s="4"/>
      <c r="U8" s="4" t="s">
        <v>13</v>
      </c>
    </row>
    <row r="9" spans="1:21" x14ac:dyDescent="0.25">
      <c r="B9" s="1">
        <v>35.1</v>
      </c>
      <c r="C9" s="1">
        <v>35.1</v>
      </c>
      <c r="D9" s="1">
        <v>36.5</v>
      </c>
      <c r="E9" s="1">
        <v>35.799999999999997</v>
      </c>
      <c r="F9" s="1">
        <v>35.9</v>
      </c>
      <c r="G9" s="1">
        <v>35.4</v>
      </c>
      <c r="H9" s="1">
        <v>35.9</v>
      </c>
      <c r="I9" s="1">
        <v>35.299999999999997</v>
      </c>
      <c r="J9" s="1">
        <v>36.200000000000003</v>
      </c>
      <c r="K9" s="1">
        <v>35.799999999999997</v>
      </c>
      <c r="L9" s="1">
        <v>36.799999999999997</v>
      </c>
      <c r="M9" s="1">
        <v>36.1</v>
      </c>
      <c r="N9" s="1">
        <v>35.4</v>
      </c>
      <c r="O9" s="1">
        <v>35.700000000000003</v>
      </c>
      <c r="P9" s="1">
        <v>35.700000000000003</v>
      </c>
      <c r="Q9" s="1">
        <v>35.6</v>
      </c>
      <c r="R9" s="1">
        <v>35.200000000000003</v>
      </c>
      <c r="S9" s="1">
        <v>35.799999999999997</v>
      </c>
      <c r="U9">
        <f>ROUND(SUM(B9:S9)/$E$6,1)</f>
        <v>35.700000000000003</v>
      </c>
    </row>
    <row r="10" spans="1:21" x14ac:dyDescent="0.25">
      <c r="B10" s="1">
        <v>35.200000000000003</v>
      </c>
      <c r="C10" s="1">
        <v>35.1</v>
      </c>
      <c r="D10" s="1">
        <v>36.4</v>
      </c>
      <c r="E10" s="1">
        <v>36.4</v>
      </c>
      <c r="F10" s="1">
        <v>36</v>
      </c>
      <c r="G10" s="1">
        <v>35.4</v>
      </c>
      <c r="H10" s="1">
        <v>35.799999999999997</v>
      </c>
      <c r="I10" s="1">
        <v>35.299999999999997</v>
      </c>
      <c r="J10" s="1">
        <v>36.200000000000003</v>
      </c>
      <c r="K10" s="1">
        <v>35.799999999999997</v>
      </c>
      <c r="L10" s="1">
        <v>36.700000000000003</v>
      </c>
      <c r="M10" s="1">
        <v>36</v>
      </c>
      <c r="N10" s="1">
        <v>35.4</v>
      </c>
      <c r="O10" s="1">
        <v>35.700000000000003</v>
      </c>
      <c r="P10" s="1">
        <v>36.200000000000003</v>
      </c>
      <c r="Q10" s="1">
        <v>35.5</v>
      </c>
      <c r="R10" s="1">
        <v>35.299999999999997</v>
      </c>
      <c r="S10" s="1">
        <v>35.799999999999997</v>
      </c>
      <c r="U10">
        <f t="shared" ref="U10:U73" si="0">ROUND(SUM(B10:S10)/$E$6,1)</f>
        <v>35.799999999999997</v>
      </c>
    </row>
    <row r="11" spans="1:21" x14ac:dyDescent="0.25">
      <c r="B11" s="1">
        <v>35.200000000000003</v>
      </c>
      <c r="C11" s="1">
        <v>35.200000000000003</v>
      </c>
      <c r="D11" s="1">
        <v>36.6</v>
      </c>
      <c r="E11" s="1">
        <v>39.9</v>
      </c>
      <c r="F11" s="1">
        <v>36.1</v>
      </c>
      <c r="G11" s="1">
        <v>36.5</v>
      </c>
      <c r="H11" s="1">
        <v>35.9</v>
      </c>
      <c r="I11" s="1">
        <v>35.4</v>
      </c>
      <c r="J11" s="1">
        <v>36</v>
      </c>
      <c r="K11" s="1">
        <v>35.799999999999997</v>
      </c>
      <c r="L11" s="1">
        <v>36.700000000000003</v>
      </c>
      <c r="M11" s="1">
        <v>36</v>
      </c>
      <c r="N11" s="1">
        <v>35.4</v>
      </c>
      <c r="O11" s="1">
        <v>35.700000000000003</v>
      </c>
      <c r="P11" s="1">
        <v>36.5</v>
      </c>
      <c r="Q11" s="1">
        <v>35.700000000000003</v>
      </c>
      <c r="R11" s="1">
        <v>36</v>
      </c>
      <c r="S11" s="1">
        <v>36</v>
      </c>
      <c r="U11">
        <f t="shared" si="0"/>
        <v>36.1</v>
      </c>
    </row>
    <row r="12" spans="1:21" x14ac:dyDescent="0.25">
      <c r="B12" s="1">
        <v>36.6</v>
      </c>
      <c r="C12" s="1">
        <v>35.6</v>
      </c>
      <c r="D12" s="1">
        <v>37.200000000000003</v>
      </c>
      <c r="E12" s="1">
        <v>41.5</v>
      </c>
      <c r="F12" s="1">
        <v>36.299999999999997</v>
      </c>
      <c r="G12" s="1">
        <v>36.9</v>
      </c>
      <c r="H12" s="1">
        <v>36.6</v>
      </c>
      <c r="I12" s="1">
        <v>35.9</v>
      </c>
      <c r="J12" s="1">
        <v>36.200000000000003</v>
      </c>
      <c r="K12" s="1">
        <v>35.799999999999997</v>
      </c>
      <c r="L12" s="1">
        <v>36.700000000000003</v>
      </c>
      <c r="M12" s="1">
        <v>36.200000000000003</v>
      </c>
      <c r="N12" s="1">
        <v>35.9</v>
      </c>
      <c r="O12" s="1">
        <v>35.9</v>
      </c>
      <c r="P12" s="1">
        <v>36.9</v>
      </c>
      <c r="Q12" s="1">
        <v>36.5</v>
      </c>
      <c r="R12" s="1">
        <v>37</v>
      </c>
      <c r="S12" s="1">
        <v>36.799999999999997</v>
      </c>
      <c r="U12">
        <f t="shared" si="0"/>
        <v>36.700000000000003</v>
      </c>
    </row>
    <row r="13" spans="1:21" x14ac:dyDescent="0.25">
      <c r="B13" s="1">
        <v>37</v>
      </c>
      <c r="C13" s="1">
        <v>35.6</v>
      </c>
      <c r="D13" s="1">
        <v>37.799999999999997</v>
      </c>
      <c r="E13" s="1">
        <v>39.6</v>
      </c>
      <c r="F13" s="1">
        <v>35.799999999999997</v>
      </c>
      <c r="G13" s="1">
        <v>34.9</v>
      </c>
      <c r="H13" s="1">
        <v>37.1</v>
      </c>
      <c r="I13" s="1">
        <v>36.299999999999997</v>
      </c>
      <c r="J13" s="1">
        <v>36.6</v>
      </c>
      <c r="K13" s="1">
        <v>35.9</v>
      </c>
      <c r="L13" s="1">
        <v>36.799999999999997</v>
      </c>
      <c r="M13" s="1">
        <v>36.299999999999997</v>
      </c>
      <c r="N13" s="1">
        <v>36.5</v>
      </c>
      <c r="O13" s="1">
        <v>36.5</v>
      </c>
      <c r="P13" s="1">
        <v>37.200000000000003</v>
      </c>
      <c r="Q13" s="1">
        <v>37.299999999999997</v>
      </c>
      <c r="R13" s="1">
        <v>37.700000000000003</v>
      </c>
      <c r="S13" s="1">
        <v>37.200000000000003</v>
      </c>
      <c r="U13">
        <f t="shared" si="0"/>
        <v>36.799999999999997</v>
      </c>
    </row>
    <row r="14" spans="1:21" x14ac:dyDescent="0.25">
      <c r="B14" s="1">
        <v>36.1</v>
      </c>
      <c r="C14" s="1">
        <v>35.200000000000003</v>
      </c>
      <c r="D14" s="1">
        <v>37.799999999999997</v>
      </c>
      <c r="E14" s="1">
        <v>36.299999999999997</v>
      </c>
      <c r="F14" s="1">
        <v>35.1</v>
      </c>
      <c r="G14" s="1">
        <v>32.6</v>
      </c>
      <c r="H14" s="1">
        <v>37.4</v>
      </c>
      <c r="I14" s="1">
        <v>35.9</v>
      </c>
      <c r="J14" s="1">
        <v>36.700000000000003</v>
      </c>
      <c r="K14" s="1">
        <v>36</v>
      </c>
      <c r="L14" s="1">
        <v>36.799999999999997</v>
      </c>
      <c r="M14" s="1">
        <v>36.4</v>
      </c>
      <c r="N14" s="1">
        <v>36.9</v>
      </c>
      <c r="O14" s="1">
        <v>36.799999999999997</v>
      </c>
      <c r="P14" s="1">
        <v>37.299999999999997</v>
      </c>
      <c r="Q14" s="1">
        <v>36.9</v>
      </c>
      <c r="R14" s="1">
        <v>38.5</v>
      </c>
      <c r="S14" s="1">
        <v>37</v>
      </c>
      <c r="U14">
        <f t="shared" si="0"/>
        <v>36.4</v>
      </c>
    </row>
    <row r="15" spans="1:21" x14ac:dyDescent="0.25">
      <c r="B15" s="1">
        <v>34.9</v>
      </c>
      <c r="C15" s="1">
        <v>34.4</v>
      </c>
      <c r="D15" s="1">
        <v>37.5</v>
      </c>
      <c r="E15" s="1">
        <v>33</v>
      </c>
      <c r="F15" s="1">
        <v>34.299999999999997</v>
      </c>
      <c r="G15" s="1">
        <v>30.9</v>
      </c>
      <c r="H15" s="1">
        <v>37</v>
      </c>
      <c r="I15" s="1">
        <v>35.1</v>
      </c>
      <c r="J15" s="1">
        <v>36.5</v>
      </c>
      <c r="K15" s="1">
        <v>36</v>
      </c>
      <c r="L15" s="1">
        <v>36.9</v>
      </c>
      <c r="M15" s="1">
        <v>36.299999999999997</v>
      </c>
      <c r="N15" s="1">
        <v>36.700000000000003</v>
      </c>
      <c r="O15" s="1">
        <v>36.700000000000003</v>
      </c>
      <c r="P15" s="1">
        <v>37.299999999999997</v>
      </c>
      <c r="Q15" s="1">
        <v>35.9</v>
      </c>
      <c r="R15" s="1">
        <v>39</v>
      </c>
      <c r="S15" s="1">
        <v>36.4</v>
      </c>
      <c r="U15">
        <f t="shared" si="0"/>
        <v>35.799999999999997</v>
      </c>
    </row>
    <row r="16" spans="1:21" x14ac:dyDescent="0.25">
      <c r="B16" s="1">
        <v>34</v>
      </c>
      <c r="C16" s="1">
        <v>33.4</v>
      </c>
      <c r="D16" s="1">
        <v>37</v>
      </c>
      <c r="E16" s="1">
        <v>30.5</v>
      </c>
      <c r="F16" s="1">
        <v>33.5</v>
      </c>
      <c r="G16" s="1">
        <v>29.4</v>
      </c>
      <c r="H16" s="1">
        <v>36.1</v>
      </c>
      <c r="I16" s="1">
        <v>34.1</v>
      </c>
      <c r="J16" s="1">
        <v>36.1</v>
      </c>
      <c r="K16" s="1">
        <v>36</v>
      </c>
      <c r="L16" s="1">
        <v>36.9</v>
      </c>
      <c r="M16" s="1">
        <v>36.1</v>
      </c>
      <c r="N16" s="1">
        <v>36.1</v>
      </c>
      <c r="O16" s="1">
        <v>36.299999999999997</v>
      </c>
      <c r="P16" s="1">
        <v>36.9</v>
      </c>
      <c r="Q16" s="1">
        <v>34.799999999999997</v>
      </c>
      <c r="R16" s="1">
        <v>39.200000000000003</v>
      </c>
      <c r="S16" s="1">
        <v>35.299999999999997</v>
      </c>
      <c r="U16">
        <f t="shared" si="0"/>
        <v>35.1</v>
      </c>
    </row>
    <row r="17" spans="2:21" x14ac:dyDescent="0.25">
      <c r="B17" s="1">
        <v>32.4</v>
      </c>
      <c r="C17" s="1">
        <v>32.4</v>
      </c>
      <c r="D17" s="1">
        <v>36.200000000000003</v>
      </c>
      <c r="E17" s="1">
        <v>28.1</v>
      </c>
      <c r="F17" s="1">
        <v>32.700000000000003</v>
      </c>
      <c r="G17" s="1">
        <v>28.3</v>
      </c>
      <c r="H17" s="1">
        <v>35.1</v>
      </c>
      <c r="I17" s="1">
        <v>33.299999999999997</v>
      </c>
      <c r="J17" s="1">
        <v>35.4</v>
      </c>
      <c r="K17" s="1">
        <v>35.799999999999997</v>
      </c>
      <c r="L17" s="1">
        <v>36.9</v>
      </c>
      <c r="M17" s="1">
        <v>35.799999999999997</v>
      </c>
      <c r="N17" s="1">
        <v>35.299999999999997</v>
      </c>
      <c r="O17" s="1">
        <v>35.799999999999997</v>
      </c>
      <c r="P17" s="1">
        <v>36.4</v>
      </c>
      <c r="Q17" s="1">
        <v>33.700000000000003</v>
      </c>
      <c r="R17" s="1">
        <v>39.200000000000003</v>
      </c>
      <c r="S17" s="1">
        <v>34.200000000000003</v>
      </c>
      <c r="U17">
        <f t="shared" si="0"/>
        <v>34.299999999999997</v>
      </c>
    </row>
    <row r="18" spans="2:21" x14ac:dyDescent="0.25">
      <c r="B18" s="1">
        <v>31.3</v>
      </c>
      <c r="C18" s="1">
        <v>31.5</v>
      </c>
      <c r="D18" s="1">
        <v>35.299999999999997</v>
      </c>
      <c r="E18" s="1">
        <v>26.2</v>
      </c>
      <c r="F18" s="1">
        <v>32</v>
      </c>
      <c r="G18" s="1">
        <v>27.3</v>
      </c>
      <c r="H18" s="1">
        <v>34.200000000000003</v>
      </c>
      <c r="I18" s="1">
        <v>32.299999999999997</v>
      </c>
      <c r="J18" s="1">
        <v>34.6</v>
      </c>
      <c r="K18" s="1">
        <v>35.5</v>
      </c>
      <c r="L18" s="1">
        <v>36.9</v>
      </c>
      <c r="M18" s="1">
        <v>35.4</v>
      </c>
      <c r="N18" s="1">
        <v>34.5</v>
      </c>
      <c r="O18" s="1">
        <v>35.1</v>
      </c>
      <c r="P18" s="1">
        <v>35.799999999999997</v>
      </c>
      <c r="Q18" s="1">
        <v>32.799999999999997</v>
      </c>
      <c r="R18" s="1">
        <v>39</v>
      </c>
      <c r="S18" s="1">
        <v>33.1</v>
      </c>
      <c r="U18">
        <f t="shared" si="0"/>
        <v>33.5</v>
      </c>
    </row>
    <row r="19" spans="2:21" x14ac:dyDescent="0.25">
      <c r="B19" s="1">
        <v>30.2</v>
      </c>
      <c r="C19" s="1">
        <v>30.6</v>
      </c>
      <c r="D19" s="1">
        <v>34.299999999999997</v>
      </c>
      <c r="E19" s="1">
        <v>24.7</v>
      </c>
      <c r="F19" s="1">
        <v>31.3</v>
      </c>
      <c r="G19" s="1">
        <v>26.4</v>
      </c>
      <c r="H19" s="1">
        <v>33.1</v>
      </c>
      <c r="I19" s="1">
        <v>31.2</v>
      </c>
      <c r="J19" s="1">
        <v>34.4</v>
      </c>
      <c r="K19" s="1">
        <v>35.200000000000003</v>
      </c>
      <c r="L19" s="1">
        <v>36.799999999999997</v>
      </c>
      <c r="M19" s="1">
        <v>35</v>
      </c>
      <c r="N19" s="1">
        <v>33.700000000000003</v>
      </c>
      <c r="O19" s="1">
        <v>34.5</v>
      </c>
      <c r="P19" s="1">
        <v>35.1</v>
      </c>
      <c r="Q19" s="1">
        <v>31.9</v>
      </c>
      <c r="R19" s="1">
        <v>38.700000000000003</v>
      </c>
      <c r="S19" s="1">
        <v>32</v>
      </c>
      <c r="U19">
        <f t="shared" si="0"/>
        <v>32.700000000000003</v>
      </c>
    </row>
    <row r="20" spans="2:21" x14ac:dyDescent="0.25">
      <c r="B20" s="1">
        <v>29.5</v>
      </c>
      <c r="C20" s="1">
        <v>29.8</v>
      </c>
      <c r="D20" s="1">
        <v>33.299999999999997</v>
      </c>
      <c r="E20" s="1">
        <v>23.3</v>
      </c>
      <c r="F20" s="1">
        <v>30.8</v>
      </c>
      <c r="G20" s="1">
        <v>25.6</v>
      </c>
      <c r="H20" s="1">
        <v>31.8</v>
      </c>
      <c r="I20" s="1">
        <v>30.3</v>
      </c>
      <c r="J20" s="1">
        <v>33.799999999999997</v>
      </c>
      <c r="K20" s="1">
        <v>34.799999999999997</v>
      </c>
      <c r="L20" s="1">
        <v>36.5</v>
      </c>
      <c r="M20" s="1">
        <v>34.5</v>
      </c>
      <c r="N20" s="1">
        <v>32.700000000000003</v>
      </c>
      <c r="O20" s="1">
        <v>33.799999999999997</v>
      </c>
      <c r="P20" s="1">
        <v>34.5</v>
      </c>
      <c r="Q20" s="1">
        <v>31</v>
      </c>
      <c r="R20" s="1">
        <v>38.299999999999997</v>
      </c>
      <c r="S20" s="1">
        <v>31.2</v>
      </c>
      <c r="U20">
        <f t="shared" si="0"/>
        <v>32</v>
      </c>
    </row>
    <row r="21" spans="2:21" x14ac:dyDescent="0.25">
      <c r="B21" s="1">
        <v>29.1</v>
      </c>
      <c r="C21" s="1">
        <v>29</v>
      </c>
      <c r="D21" s="1">
        <v>32.299999999999997</v>
      </c>
      <c r="E21" s="1">
        <v>22.2</v>
      </c>
      <c r="F21" s="1">
        <v>30.2</v>
      </c>
      <c r="G21" s="1">
        <v>25.1</v>
      </c>
      <c r="H21" s="1">
        <v>30.4</v>
      </c>
      <c r="I21" s="1">
        <v>29.6</v>
      </c>
      <c r="J21" s="1">
        <v>33.200000000000003</v>
      </c>
      <c r="K21" s="1">
        <v>34.4</v>
      </c>
      <c r="L21" s="1">
        <v>36.1</v>
      </c>
      <c r="M21" s="1">
        <v>34.1</v>
      </c>
      <c r="N21" s="1">
        <v>31.9</v>
      </c>
      <c r="O21" s="1">
        <v>33.1</v>
      </c>
      <c r="P21" s="1">
        <v>33.9</v>
      </c>
      <c r="Q21" s="1">
        <v>30.2</v>
      </c>
      <c r="R21" s="1">
        <v>37.9</v>
      </c>
      <c r="S21" s="1">
        <v>30.3</v>
      </c>
      <c r="U21">
        <f t="shared" si="0"/>
        <v>31.3</v>
      </c>
    </row>
    <row r="22" spans="2:21" x14ac:dyDescent="0.25">
      <c r="B22" s="1">
        <v>27.9</v>
      </c>
      <c r="C22" s="1">
        <v>28.3</v>
      </c>
      <c r="D22" s="1">
        <v>31.5</v>
      </c>
      <c r="E22" s="1">
        <v>21.3</v>
      </c>
      <c r="F22" s="1">
        <v>29.6</v>
      </c>
      <c r="G22" s="1">
        <v>24.6</v>
      </c>
      <c r="H22" s="1">
        <v>29.6</v>
      </c>
      <c r="I22" s="1">
        <v>28.5</v>
      </c>
      <c r="J22" s="1">
        <v>32.700000000000003</v>
      </c>
      <c r="K22" s="1">
        <v>34</v>
      </c>
      <c r="L22" s="1">
        <v>35.799999999999997</v>
      </c>
      <c r="M22" s="1">
        <v>33.700000000000003</v>
      </c>
      <c r="N22" s="1">
        <v>31.2</v>
      </c>
      <c r="O22" s="1">
        <v>32.5</v>
      </c>
      <c r="P22" s="1">
        <v>32.9</v>
      </c>
      <c r="Q22" s="1">
        <v>29.4</v>
      </c>
      <c r="R22" s="1">
        <v>37.299999999999997</v>
      </c>
      <c r="S22" s="1">
        <v>29.5</v>
      </c>
      <c r="U22">
        <f t="shared" si="0"/>
        <v>30.6</v>
      </c>
    </row>
    <row r="23" spans="2:21" x14ac:dyDescent="0.25">
      <c r="B23" s="1">
        <v>27.1</v>
      </c>
      <c r="C23" s="1">
        <v>27.7</v>
      </c>
      <c r="D23" s="1">
        <v>30.7</v>
      </c>
      <c r="E23" s="1">
        <v>20.5</v>
      </c>
      <c r="F23" s="1">
        <v>29</v>
      </c>
      <c r="G23" s="1">
        <v>24.2</v>
      </c>
      <c r="H23" s="1">
        <v>30.2</v>
      </c>
      <c r="I23" s="1">
        <v>27.8</v>
      </c>
      <c r="J23" s="1">
        <v>32.5</v>
      </c>
      <c r="K23" s="1">
        <v>33.6</v>
      </c>
      <c r="L23" s="1">
        <v>35.299999999999997</v>
      </c>
      <c r="M23" s="1">
        <v>33.200000000000003</v>
      </c>
      <c r="N23" s="1">
        <v>30.5</v>
      </c>
      <c r="O23" s="1">
        <v>31.9</v>
      </c>
      <c r="P23" s="1">
        <v>32.6</v>
      </c>
      <c r="Q23" s="1">
        <v>28.6</v>
      </c>
      <c r="R23" s="1">
        <v>36.799999999999997</v>
      </c>
      <c r="S23" s="1">
        <v>28.7</v>
      </c>
      <c r="U23">
        <f t="shared" si="0"/>
        <v>30.1</v>
      </c>
    </row>
    <row r="24" spans="2:21" x14ac:dyDescent="0.25">
      <c r="B24" s="1">
        <v>26.5</v>
      </c>
      <c r="C24" s="1">
        <v>27.1</v>
      </c>
      <c r="D24" s="1">
        <v>29.9</v>
      </c>
      <c r="E24" s="1">
        <v>19.8</v>
      </c>
      <c r="F24" s="1">
        <v>28.5</v>
      </c>
      <c r="G24" s="1">
        <v>23.9</v>
      </c>
      <c r="H24" s="1">
        <v>28.6</v>
      </c>
      <c r="I24" s="1">
        <v>27.2</v>
      </c>
      <c r="J24" s="1">
        <v>29.8</v>
      </c>
      <c r="K24" s="1">
        <v>33.200000000000003</v>
      </c>
      <c r="L24" s="1">
        <v>34.9</v>
      </c>
      <c r="M24" s="1">
        <v>32.799999999999997</v>
      </c>
      <c r="N24" s="1">
        <v>29.9</v>
      </c>
      <c r="O24" s="1">
        <v>31.3</v>
      </c>
      <c r="P24" s="1">
        <v>31.6</v>
      </c>
      <c r="Q24" s="1">
        <v>27.9</v>
      </c>
      <c r="R24" s="1">
        <v>36.299999999999997</v>
      </c>
      <c r="S24" s="1">
        <v>27.9</v>
      </c>
      <c r="U24">
        <f t="shared" si="0"/>
        <v>29.3</v>
      </c>
    </row>
    <row r="25" spans="2:21" x14ac:dyDescent="0.25">
      <c r="B25" s="1">
        <v>27.2</v>
      </c>
      <c r="C25" s="1">
        <v>26.6</v>
      </c>
      <c r="D25" s="1">
        <v>29.2</v>
      </c>
      <c r="E25" s="1">
        <v>19.2</v>
      </c>
      <c r="F25" s="1">
        <v>28</v>
      </c>
      <c r="G25" s="1">
        <v>23.6</v>
      </c>
      <c r="H25" s="1">
        <v>27.7</v>
      </c>
      <c r="I25" s="1">
        <v>26.5</v>
      </c>
      <c r="J25" s="1">
        <v>29.2</v>
      </c>
      <c r="K25" s="1">
        <v>32.799999999999997</v>
      </c>
      <c r="L25" s="1">
        <v>34.5</v>
      </c>
      <c r="M25" s="1">
        <v>32.4</v>
      </c>
      <c r="N25" s="1">
        <v>29.3</v>
      </c>
      <c r="O25" s="1">
        <v>30.7</v>
      </c>
      <c r="P25" s="1">
        <v>31.2</v>
      </c>
      <c r="Q25" s="1">
        <v>27.2</v>
      </c>
      <c r="R25" s="1">
        <v>35.799999999999997</v>
      </c>
      <c r="S25" s="1">
        <v>27.1</v>
      </c>
      <c r="U25">
        <f t="shared" si="0"/>
        <v>28.8</v>
      </c>
    </row>
    <row r="26" spans="2:21" x14ac:dyDescent="0.25">
      <c r="B26" s="1">
        <v>25.4</v>
      </c>
      <c r="C26" s="1">
        <v>26.1</v>
      </c>
      <c r="D26" s="1">
        <v>28.6</v>
      </c>
      <c r="E26" s="1">
        <v>18.7</v>
      </c>
      <c r="F26" s="1">
        <v>27.5</v>
      </c>
      <c r="G26" s="1">
        <v>23.5</v>
      </c>
      <c r="H26" s="1">
        <v>27.6</v>
      </c>
      <c r="I26" s="1">
        <v>26.1</v>
      </c>
      <c r="J26" s="1">
        <v>28.6</v>
      </c>
      <c r="K26" s="1">
        <v>32.5</v>
      </c>
      <c r="L26" s="1">
        <v>34.200000000000003</v>
      </c>
      <c r="M26" s="1">
        <v>32</v>
      </c>
      <c r="N26" s="1">
        <v>28.7</v>
      </c>
      <c r="O26" s="1">
        <v>30.2</v>
      </c>
      <c r="P26" s="1">
        <v>30.8</v>
      </c>
      <c r="Q26" s="1">
        <v>26.6</v>
      </c>
      <c r="R26" s="1">
        <v>35.1</v>
      </c>
      <c r="S26" s="1">
        <v>26.4</v>
      </c>
      <c r="U26">
        <f t="shared" si="0"/>
        <v>28.3</v>
      </c>
    </row>
    <row r="27" spans="2:21" x14ac:dyDescent="0.25">
      <c r="B27" s="1">
        <v>25.1</v>
      </c>
      <c r="C27" s="1">
        <v>25.8</v>
      </c>
      <c r="D27" s="1">
        <v>28.1</v>
      </c>
      <c r="E27" s="1">
        <v>18.3</v>
      </c>
      <c r="F27" s="1">
        <v>27.7</v>
      </c>
      <c r="G27" s="1">
        <v>23.3</v>
      </c>
      <c r="H27" s="1">
        <v>27.1</v>
      </c>
      <c r="I27" s="1">
        <v>26.1</v>
      </c>
      <c r="J27" s="1">
        <v>28.2</v>
      </c>
      <c r="K27" s="1">
        <v>32.1</v>
      </c>
      <c r="L27" s="1">
        <v>33.799999999999997</v>
      </c>
      <c r="M27" s="1">
        <v>31.7</v>
      </c>
      <c r="N27" s="1">
        <v>28.2</v>
      </c>
      <c r="O27" s="1">
        <v>29.7</v>
      </c>
      <c r="P27" s="1">
        <v>30.4</v>
      </c>
      <c r="Q27" s="1">
        <v>25.9</v>
      </c>
      <c r="R27" s="1">
        <v>34.5</v>
      </c>
      <c r="S27" s="1">
        <v>25.9</v>
      </c>
      <c r="U27">
        <f t="shared" si="0"/>
        <v>27.9</v>
      </c>
    </row>
    <row r="28" spans="2:21" x14ac:dyDescent="0.25">
      <c r="B28" s="1">
        <v>24.6</v>
      </c>
      <c r="C28" s="1">
        <v>25.5</v>
      </c>
      <c r="D28" s="1">
        <v>27.6</v>
      </c>
      <c r="E28" s="1">
        <v>17.899999999999999</v>
      </c>
      <c r="F28" s="1">
        <v>27.6</v>
      </c>
      <c r="G28" s="1">
        <v>23</v>
      </c>
      <c r="H28" s="1">
        <v>26.5</v>
      </c>
      <c r="I28" s="1">
        <v>25.4</v>
      </c>
      <c r="J28" s="1">
        <v>28</v>
      </c>
      <c r="K28" s="1">
        <v>31.8</v>
      </c>
      <c r="L28" s="1">
        <v>33.5</v>
      </c>
      <c r="M28" s="1">
        <v>31.4</v>
      </c>
      <c r="N28" s="1">
        <v>27.7</v>
      </c>
      <c r="O28" s="1">
        <v>29.2</v>
      </c>
      <c r="P28" s="1">
        <v>30</v>
      </c>
      <c r="Q28" s="1">
        <v>25.3</v>
      </c>
      <c r="R28" s="1">
        <v>33.9</v>
      </c>
      <c r="S28" s="1">
        <v>25.2</v>
      </c>
      <c r="U28">
        <f t="shared" si="0"/>
        <v>27.5</v>
      </c>
    </row>
    <row r="29" spans="2:21" x14ac:dyDescent="0.25">
      <c r="B29" s="1">
        <v>24.1</v>
      </c>
      <c r="C29" s="1">
        <v>25.1</v>
      </c>
      <c r="D29" s="1">
        <v>27.1</v>
      </c>
      <c r="E29" s="1">
        <v>17.5</v>
      </c>
      <c r="F29" s="1">
        <v>27.6</v>
      </c>
      <c r="G29" s="1">
        <v>22.7</v>
      </c>
      <c r="H29" s="1">
        <v>26.4</v>
      </c>
      <c r="I29" s="1">
        <v>25.4</v>
      </c>
      <c r="J29" s="1">
        <v>27.9</v>
      </c>
      <c r="K29" s="1">
        <v>31.4</v>
      </c>
      <c r="L29" s="1">
        <v>33.200000000000003</v>
      </c>
      <c r="M29" s="1">
        <v>31</v>
      </c>
      <c r="N29" s="1">
        <v>27.2</v>
      </c>
      <c r="O29" s="1">
        <v>28.8</v>
      </c>
      <c r="P29" s="1">
        <v>29.6</v>
      </c>
      <c r="Q29" s="1">
        <v>24.8</v>
      </c>
      <c r="R29" s="1">
        <v>33.299999999999997</v>
      </c>
      <c r="S29" s="1">
        <v>24.6</v>
      </c>
      <c r="U29">
        <f t="shared" si="0"/>
        <v>27.1</v>
      </c>
    </row>
    <row r="30" spans="2:21" x14ac:dyDescent="0.25">
      <c r="B30" s="1">
        <v>23.3</v>
      </c>
      <c r="C30" s="1">
        <v>24.8</v>
      </c>
      <c r="D30" s="1">
        <v>26.6</v>
      </c>
      <c r="E30" s="1">
        <v>17.2</v>
      </c>
      <c r="F30" s="1">
        <v>26.7</v>
      </c>
      <c r="G30" s="1">
        <v>22.4</v>
      </c>
      <c r="H30" s="1">
        <v>26.1</v>
      </c>
      <c r="I30" s="1">
        <v>25.1</v>
      </c>
      <c r="J30" s="1">
        <v>27.7</v>
      </c>
      <c r="K30" s="1">
        <v>31.1</v>
      </c>
      <c r="L30" s="1">
        <v>32.9</v>
      </c>
      <c r="M30" s="1">
        <v>30.8</v>
      </c>
      <c r="N30" s="1">
        <v>26.8</v>
      </c>
      <c r="O30" s="1">
        <v>28.3</v>
      </c>
      <c r="P30" s="1">
        <v>29.2</v>
      </c>
      <c r="Q30" s="1">
        <v>24.3</v>
      </c>
      <c r="R30" s="1">
        <v>32.700000000000003</v>
      </c>
      <c r="S30" s="1">
        <v>24</v>
      </c>
      <c r="U30">
        <f t="shared" si="0"/>
        <v>26.7</v>
      </c>
    </row>
    <row r="31" spans="2:21" x14ac:dyDescent="0.25">
      <c r="B31" s="1">
        <v>22.9</v>
      </c>
      <c r="C31" s="1">
        <v>24.3</v>
      </c>
      <c r="D31" s="1">
        <v>26.2</v>
      </c>
      <c r="E31" s="1">
        <v>16.899999999999999</v>
      </c>
      <c r="F31" s="1">
        <v>27.2</v>
      </c>
      <c r="G31" s="1">
        <v>22.2</v>
      </c>
      <c r="H31" s="1">
        <v>25.8</v>
      </c>
      <c r="I31" s="1">
        <v>24.7</v>
      </c>
      <c r="J31" s="1">
        <v>27.5</v>
      </c>
      <c r="K31" s="1">
        <v>30.8</v>
      </c>
      <c r="L31" s="1">
        <v>32.5</v>
      </c>
      <c r="M31" s="1">
        <v>30.5</v>
      </c>
      <c r="N31" s="1">
        <v>26.3</v>
      </c>
      <c r="O31" s="1">
        <v>27.9</v>
      </c>
      <c r="P31" s="1">
        <v>28.8</v>
      </c>
      <c r="Q31" s="1">
        <v>23.9</v>
      </c>
      <c r="R31" s="1">
        <v>32.200000000000003</v>
      </c>
      <c r="S31" s="1">
        <v>23.6</v>
      </c>
      <c r="U31">
        <f t="shared" si="0"/>
        <v>26.3</v>
      </c>
    </row>
    <row r="32" spans="2:21" x14ac:dyDescent="0.25">
      <c r="B32" s="1">
        <v>22.2</v>
      </c>
      <c r="C32" s="1">
        <v>23.9</v>
      </c>
      <c r="D32" s="1">
        <v>25.9</v>
      </c>
      <c r="E32" s="1">
        <v>16.5</v>
      </c>
      <c r="F32" s="1">
        <v>26.5</v>
      </c>
      <c r="G32" s="1">
        <v>22</v>
      </c>
      <c r="H32" s="1">
        <v>25.5</v>
      </c>
      <c r="I32" s="1">
        <v>24.3</v>
      </c>
      <c r="J32" s="1">
        <v>27.3</v>
      </c>
      <c r="K32" s="1">
        <v>30.5</v>
      </c>
      <c r="L32" s="1">
        <v>32.200000000000003</v>
      </c>
      <c r="M32" s="1">
        <v>30.2</v>
      </c>
      <c r="N32" s="1">
        <v>25.9</v>
      </c>
      <c r="O32" s="1">
        <v>27.5</v>
      </c>
      <c r="P32" s="1">
        <v>28.5</v>
      </c>
      <c r="Q32" s="1">
        <v>23.5</v>
      </c>
      <c r="R32" s="1">
        <v>31.6</v>
      </c>
      <c r="S32" s="1">
        <v>23.1</v>
      </c>
      <c r="U32">
        <f t="shared" si="0"/>
        <v>26</v>
      </c>
    </row>
    <row r="33" spans="2:21" x14ac:dyDescent="0.25">
      <c r="B33" s="1">
        <v>21.9</v>
      </c>
      <c r="C33" s="1">
        <v>23.5</v>
      </c>
      <c r="D33" s="1">
        <v>25.5</v>
      </c>
      <c r="E33" s="1">
        <v>16.2</v>
      </c>
      <c r="F33" s="1">
        <v>26.3</v>
      </c>
      <c r="G33" s="1">
        <v>21.8</v>
      </c>
      <c r="H33" s="1">
        <v>25.3</v>
      </c>
      <c r="I33" s="1">
        <v>23.8</v>
      </c>
      <c r="J33" s="1">
        <v>27.2</v>
      </c>
      <c r="K33" s="1">
        <v>30.2</v>
      </c>
      <c r="L33" s="1">
        <v>31.9</v>
      </c>
      <c r="M33" s="1">
        <v>29.9</v>
      </c>
      <c r="N33" s="1">
        <v>25.6</v>
      </c>
      <c r="O33" s="1">
        <v>27.1</v>
      </c>
      <c r="P33" s="1">
        <v>28.2</v>
      </c>
      <c r="Q33" s="1">
        <v>23</v>
      </c>
      <c r="R33" s="1">
        <v>31.1</v>
      </c>
      <c r="S33" s="1">
        <v>22.5</v>
      </c>
      <c r="U33">
        <f t="shared" si="0"/>
        <v>25.6</v>
      </c>
    </row>
    <row r="34" spans="2:21" x14ac:dyDescent="0.25">
      <c r="B34" s="1">
        <v>21.6</v>
      </c>
      <c r="C34" s="1">
        <v>23.1</v>
      </c>
      <c r="D34" s="1">
        <v>25.1</v>
      </c>
      <c r="E34" s="1">
        <v>15.9</v>
      </c>
      <c r="F34" s="1">
        <v>26</v>
      </c>
      <c r="G34" s="1">
        <v>21.7</v>
      </c>
      <c r="H34" s="1">
        <v>25</v>
      </c>
      <c r="I34" s="1">
        <v>23.5</v>
      </c>
      <c r="J34" s="1">
        <v>27.1</v>
      </c>
      <c r="K34" s="1">
        <v>29.9</v>
      </c>
      <c r="L34" s="1">
        <v>31.7</v>
      </c>
      <c r="M34" s="1">
        <v>29.6</v>
      </c>
      <c r="N34" s="1">
        <v>25.2</v>
      </c>
      <c r="O34" s="1">
        <v>26.8</v>
      </c>
      <c r="P34" s="1">
        <v>27.8</v>
      </c>
      <c r="Q34" s="1">
        <v>22.7</v>
      </c>
      <c r="R34" s="1">
        <v>30.6</v>
      </c>
      <c r="S34" s="1">
        <v>22</v>
      </c>
      <c r="U34">
        <f t="shared" si="0"/>
        <v>25.3</v>
      </c>
    </row>
    <row r="35" spans="2:21" x14ac:dyDescent="0.25">
      <c r="B35" s="1">
        <v>21.3</v>
      </c>
      <c r="C35" s="1">
        <v>22.7</v>
      </c>
      <c r="D35" s="1">
        <v>24.8</v>
      </c>
      <c r="E35" s="1">
        <v>15.6</v>
      </c>
      <c r="F35" s="1">
        <v>25.8</v>
      </c>
      <c r="G35" s="1">
        <v>21.5</v>
      </c>
      <c r="H35" s="1">
        <v>24.6</v>
      </c>
      <c r="I35" s="1">
        <v>23.1</v>
      </c>
      <c r="J35" s="1">
        <v>27</v>
      </c>
      <c r="K35" s="1">
        <v>29.6</v>
      </c>
      <c r="L35" s="1">
        <v>31.4</v>
      </c>
      <c r="M35" s="1">
        <v>29.3</v>
      </c>
      <c r="N35" s="1">
        <v>24.8</v>
      </c>
      <c r="O35" s="1">
        <v>26.4</v>
      </c>
      <c r="P35" s="1">
        <v>27.5</v>
      </c>
      <c r="Q35" s="1">
        <v>22.3</v>
      </c>
      <c r="R35" s="1">
        <v>30.2</v>
      </c>
      <c r="S35" s="1">
        <v>21.7</v>
      </c>
      <c r="U35">
        <f t="shared" si="0"/>
        <v>25</v>
      </c>
    </row>
    <row r="36" spans="2:21" x14ac:dyDescent="0.25">
      <c r="B36" s="1">
        <v>21</v>
      </c>
      <c r="C36" s="1">
        <v>22.3</v>
      </c>
      <c r="D36" s="1">
        <v>24.6</v>
      </c>
      <c r="E36" s="1">
        <v>15.3</v>
      </c>
      <c r="F36" s="1">
        <v>25.5</v>
      </c>
      <c r="G36" s="1">
        <v>21.4</v>
      </c>
      <c r="H36" s="1">
        <v>23.9</v>
      </c>
      <c r="I36" s="1">
        <v>23</v>
      </c>
      <c r="J36" s="1">
        <v>26.9</v>
      </c>
      <c r="K36" s="1">
        <v>29.4</v>
      </c>
      <c r="L36" s="1">
        <v>31.1</v>
      </c>
      <c r="M36" s="1">
        <v>29</v>
      </c>
      <c r="N36" s="1">
        <v>24.5</v>
      </c>
      <c r="O36" s="1">
        <v>26</v>
      </c>
      <c r="P36" s="1">
        <v>27.1</v>
      </c>
      <c r="Q36" s="1">
        <v>22</v>
      </c>
      <c r="R36" s="1">
        <v>29.7</v>
      </c>
      <c r="S36" s="1">
        <v>21.4</v>
      </c>
      <c r="U36">
        <f t="shared" si="0"/>
        <v>24.7</v>
      </c>
    </row>
    <row r="37" spans="2:21" x14ac:dyDescent="0.25">
      <c r="B37" s="1">
        <v>20.5</v>
      </c>
      <c r="C37" s="1">
        <v>22</v>
      </c>
      <c r="D37" s="1">
        <v>24.3</v>
      </c>
      <c r="E37" s="1">
        <v>15.1</v>
      </c>
      <c r="F37" s="1">
        <v>25.2</v>
      </c>
      <c r="G37" s="1">
        <v>21.2</v>
      </c>
      <c r="H37" s="1">
        <v>24.1</v>
      </c>
      <c r="I37" s="1">
        <v>22.8</v>
      </c>
      <c r="J37" s="1">
        <v>26.8</v>
      </c>
      <c r="K37" s="1">
        <v>29.2</v>
      </c>
      <c r="L37" s="1">
        <v>30.9</v>
      </c>
      <c r="M37" s="1">
        <v>28.8</v>
      </c>
      <c r="N37" s="1">
        <v>24.2</v>
      </c>
      <c r="O37" s="1">
        <v>25.8</v>
      </c>
      <c r="P37" s="1">
        <v>26.8</v>
      </c>
      <c r="Q37" s="1">
        <v>21.6</v>
      </c>
      <c r="R37" s="1">
        <v>29.3</v>
      </c>
      <c r="S37" s="1">
        <v>21.1</v>
      </c>
      <c r="U37">
        <f t="shared" si="0"/>
        <v>24.4</v>
      </c>
    </row>
    <row r="38" spans="2:21" x14ac:dyDescent="0.25">
      <c r="B38" s="1">
        <v>20.2</v>
      </c>
      <c r="C38" s="1">
        <v>21.8</v>
      </c>
      <c r="D38" s="1">
        <v>23.9</v>
      </c>
      <c r="E38" s="1">
        <v>14.8</v>
      </c>
      <c r="F38" s="1">
        <v>24.9</v>
      </c>
      <c r="G38" s="1">
        <v>21.1</v>
      </c>
      <c r="H38" s="1">
        <v>23.3</v>
      </c>
      <c r="I38" s="1">
        <v>22.7</v>
      </c>
      <c r="J38" s="1">
        <v>26.7</v>
      </c>
      <c r="K38" s="1">
        <v>28.9</v>
      </c>
      <c r="L38" s="1">
        <v>30.6</v>
      </c>
      <c r="M38" s="1">
        <v>28.6</v>
      </c>
      <c r="N38" s="1">
        <v>23.9</v>
      </c>
      <c r="O38" s="1">
        <v>25.4</v>
      </c>
      <c r="P38" s="1">
        <v>26.5</v>
      </c>
      <c r="Q38" s="1">
        <v>21.4</v>
      </c>
      <c r="R38" s="1">
        <v>28.8</v>
      </c>
      <c r="S38" s="1">
        <v>20.9</v>
      </c>
      <c r="U38">
        <f t="shared" si="0"/>
        <v>24.1</v>
      </c>
    </row>
    <row r="39" spans="2:21" x14ac:dyDescent="0.25">
      <c r="B39" s="1">
        <v>20.2</v>
      </c>
      <c r="C39" s="1">
        <v>21.5</v>
      </c>
      <c r="D39" s="1">
        <v>23.6</v>
      </c>
      <c r="E39" s="1">
        <v>14.6</v>
      </c>
      <c r="F39" s="1">
        <v>24.7</v>
      </c>
      <c r="G39" s="1">
        <v>21</v>
      </c>
      <c r="H39" s="1">
        <v>23.3</v>
      </c>
      <c r="I39" s="1">
        <v>22.6</v>
      </c>
      <c r="J39" s="1">
        <v>26.5</v>
      </c>
      <c r="K39" s="1">
        <v>28.7</v>
      </c>
      <c r="L39" s="1">
        <v>30.3</v>
      </c>
      <c r="M39" s="1">
        <v>28.3</v>
      </c>
      <c r="N39" s="1">
        <v>23.6</v>
      </c>
      <c r="O39" s="1">
        <v>25.1</v>
      </c>
      <c r="P39" s="1">
        <v>26.2</v>
      </c>
      <c r="Q39" s="1">
        <v>21.1</v>
      </c>
      <c r="R39" s="1">
        <v>28.5</v>
      </c>
      <c r="S39" s="1">
        <v>20.7</v>
      </c>
      <c r="U39">
        <f t="shared" si="0"/>
        <v>23.9</v>
      </c>
    </row>
    <row r="40" spans="2:21" x14ac:dyDescent="0.25">
      <c r="B40" s="1">
        <v>19.899999999999999</v>
      </c>
      <c r="C40" s="1">
        <v>21.3</v>
      </c>
      <c r="D40" s="1">
        <v>23.3</v>
      </c>
      <c r="E40" s="1">
        <v>14.4</v>
      </c>
      <c r="F40" s="1">
        <v>24.5</v>
      </c>
      <c r="G40" s="1">
        <v>20.9</v>
      </c>
      <c r="H40" s="1">
        <v>23.3</v>
      </c>
      <c r="I40" s="1">
        <v>22.6</v>
      </c>
      <c r="J40" s="1">
        <v>26.5</v>
      </c>
      <c r="K40" s="1">
        <v>28.5</v>
      </c>
      <c r="L40" s="1">
        <v>30.1</v>
      </c>
      <c r="M40" s="1">
        <v>28.1</v>
      </c>
      <c r="N40" s="1">
        <v>23.4</v>
      </c>
      <c r="O40" s="1">
        <v>24.9</v>
      </c>
      <c r="P40" s="1">
        <v>25.9</v>
      </c>
      <c r="Q40" s="1">
        <v>20.9</v>
      </c>
      <c r="R40" s="1">
        <v>28</v>
      </c>
      <c r="S40" s="1">
        <v>20.5</v>
      </c>
      <c r="U40">
        <f t="shared" si="0"/>
        <v>23.7</v>
      </c>
    </row>
    <row r="41" spans="2:21" x14ac:dyDescent="0.25">
      <c r="B41" s="1">
        <v>19.5</v>
      </c>
      <c r="C41" s="1">
        <v>21</v>
      </c>
      <c r="D41" s="1">
        <v>23.1</v>
      </c>
      <c r="E41" s="1">
        <v>14.2</v>
      </c>
      <c r="F41" s="1">
        <v>24.2</v>
      </c>
      <c r="G41" s="1">
        <v>20.7</v>
      </c>
      <c r="H41" s="1">
        <v>22.9</v>
      </c>
      <c r="I41" s="1">
        <v>22.1</v>
      </c>
      <c r="J41" s="1">
        <v>26.3</v>
      </c>
      <c r="K41" s="1">
        <v>28.3</v>
      </c>
      <c r="L41" s="1">
        <v>29.9</v>
      </c>
      <c r="M41" s="1">
        <v>27.9</v>
      </c>
      <c r="N41" s="1">
        <v>23.1</v>
      </c>
      <c r="O41" s="1">
        <v>24.6</v>
      </c>
      <c r="P41" s="1">
        <v>25.7</v>
      </c>
      <c r="Q41" s="1">
        <v>20.6</v>
      </c>
      <c r="R41" s="1">
        <v>27.6</v>
      </c>
      <c r="S41" s="1">
        <v>20.3</v>
      </c>
      <c r="U41">
        <f t="shared" si="0"/>
        <v>23.4</v>
      </c>
    </row>
    <row r="42" spans="2:21" x14ac:dyDescent="0.25">
      <c r="B42" s="1">
        <v>19.2</v>
      </c>
      <c r="C42" s="1">
        <v>20.8</v>
      </c>
      <c r="D42" s="1">
        <v>22.8</v>
      </c>
      <c r="E42" s="1">
        <v>14</v>
      </c>
      <c r="F42" s="1">
        <v>23.9</v>
      </c>
      <c r="G42" s="1">
        <v>20.6</v>
      </c>
      <c r="H42" s="1">
        <v>22.8</v>
      </c>
      <c r="I42" s="1">
        <v>22</v>
      </c>
      <c r="J42" s="1">
        <v>26.2</v>
      </c>
      <c r="K42" s="1">
        <v>28.1</v>
      </c>
      <c r="L42" s="1">
        <v>29.7</v>
      </c>
      <c r="M42" s="1">
        <v>27.6</v>
      </c>
      <c r="N42" s="1">
        <v>22.9</v>
      </c>
      <c r="O42" s="1">
        <v>24.4</v>
      </c>
      <c r="P42" s="1">
        <v>25.5</v>
      </c>
      <c r="Q42" s="1">
        <v>20.399999999999999</v>
      </c>
      <c r="R42" s="1">
        <v>27.2</v>
      </c>
      <c r="S42" s="1">
        <v>20.100000000000001</v>
      </c>
      <c r="U42">
        <f t="shared" si="0"/>
        <v>23.2</v>
      </c>
    </row>
    <row r="43" spans="2:21" x14ac:dyDescent="0.25">
      <c r="B43" s="1">
        <v>18.8</v>
      </c>
      <c r="C43" s="1">
        <v>20.5</v>
      </c>
      <c r="D43" s="1">
        <v>22.5</v>
      </c>
      <c r="E43" s="1">
        <v>14</v>
      </c>
      <c r="F43" s="1">
        <v>23.6</v>
      </c>
      <c r="G43" s="1">
        <v>20.5</v>
      </c>
      <c r="H43" s="1">
        <v>22.6</v>
      </c>
      <c r="I43" s="1">
        <v>21.9</v>
      </c>
      <c r="J43" s="1">
        <v>26</v>
      </c>
      <c r="K43" s="1">
        <v>27.9</v>
      </c>
      <c r="L43" s="1">
        <v>29.5</v>
      </c>
      <c r="M43" s="1">
        <v>27.4</v>
      </c>
      <c r="N43" s="1">
        <v>22.6</v>
      </c>
      <c r="O43" s="1">
        <v>24.1</v>
      </c>
      <c r="P43" s="1">
        <v>25.2</v>
      </c>
      <c r="Q43" s="1">
        <v>20.2</v>
      </c>
      <c r="R43" s="1">
        <v>26.8</v>
      </c>
      <c r="S43" s="1">
        <v>19.899999999999999</v>
      </c>
      <c r="U43">
        <f t="shared" si="0"/>
        <v>23</v>
      </c>
    </row>
    <row r="44" spans="2:21" x14ac:dyDescent="0.25">
      <c r="B44" s="1">
        <v>18.8</v>
      </c>
      <c r="C44" s="1">
        <v>20.3</v>
      </c>
      <c r="D44" s="1">
        <v>22.3</v>
      </c>
      <c r="E44" s="1">
        <v>13.8</v>
      </c>
      <c r="F44" s="1">
        <v>23.3</v>
      </c>
      <c r="G44" s="1">
        <v>20.399999999999999</v>
      </c>
      <c r="H44" s="1">
        <v>22.3</v>
      </c>
      <c r="I44" s="1">
        <v>21.9</v>
      </c>
      <c r="J44" s="1">
        <v>25.9</v>
      </c>
      <c r="K44" s="1">
        <v>27.7</v>
      </c>
      <c r="L44" s="1">
        <v>29.2</v>
      </c>
      <c r="M44" s="1">
        <v>27.2</v>
      </c>
      <c r="N44" s="1">
        <v>22.4</v>
      </c>
      <c r="O44" s="1">
        <v>23.9</v>
      </c>
      <c r="P44" s="1">
        <v>25</v>
      </c>
      <c r="Q44" s="1">
        <v>20</v>
      </c>
      <c r="R44" s="1">
        <v>26.4</v>
      </c>
      <c r="S44" s="1">
        <v>19.7</v>
      </c>
      <c r="U44">
        <f t="shared" si="0"/>
        <v>22.8</v>
      </c>
    </row>
    <row r="45" spans="2:21" x14ac:dyDescent="0.25">
      <c r="B45" s="1">
        <v>18.600000000000001</v>
      </c>
      <c r="C45" s="1">
        <v>20.2</v>
      </c>
      <c r="D45" s="1">
        <v>22</v>
      </c>
      <c r="E45" s="1">
        <v>13.8</v>
      </c>
      <c r="F45" s="1">
        <v>23.1</v>
      </c>
      <c r="G45" s="1">
        <v>20.2</v>
      </c>
      <c r="H45" s="1">
        <v>22.1</v>
      </c>
      <c r="I45" s="1">
        <v>21.6</v>
      </c>
      <c r="J45" s="1">
        <v>25.8</v>
      </c>
      <c r="K45" s="1">
        <v>27.5</v>
      </c>
      <c r="L45" s="1">
        <v>29</v>
      </c>
      <c r="M45" s="1">
        <v>27</v>
      </c>
      <c r="N45" s="1">
        <v>22.2</v>
      </c>
      <c r="O45" s="1">
        <v>23.6</v>
      </c>
      <c r="P45" s="1">
        <v>24.7</v>
      </c>
      <c r="Q45" s="1">
        <v>19.8</v>
      </c>
      <c r="R45" s="1">
        <v>26</v>
      </c>
      <c r="S45" s="1">
        <v>19.600000000000001</v>
      </c>
      <c r="U45">
        <f t="shared" si="0"/>
        <v>22.6</v>
      </c>
    </row>
    <row r="46" spans="2:21" x14ac:dyDescent="0.25">
      <c r="B46" s="1">
        <v>18.3</v>
      </c>
      <c r="C46" s="1">
        <v>20</v>
      </c>
      <c r="D46" s="1">
        <v>21.9</v>
      </c>
      <c r="E46" s="1">
        <v>13.7</v>
      </c>
      <c r="F46" s="1">
        <v>22.9</v>
      </c>
      <c r="G46" s="1">
        <v>20.100000000000001</v>
      </c>
      <c r="H46" s="1">
        <v>22.3</v>
      </c>
      <c r="I46" s="1">
        <v>21.6</v>
      </c>
      <c r="J46" s="1">
        <v>25.8</v>
      </c>
      <c r="K46" s="1">
        <v>27.4</v>
      </c>
      <c r="L46" s="1">
        <v>28.9</v>
      </c>
      <c r="M46" s="1">
        <v>26.9</v>
      </c>
      <c r="N46" s="1">
        <v>21.9</v>
      </c>
      <c r="O46" s="1">
        <v>23.4</v>
      </c>
      <c r="P46" s="1">
        <v>24.5</v>
      </c>
      <c r="Q46" s="1">
        <v>19.600000000000001</v>
      </c>
      <c r="R46" s="1">
        <v>25.7</v>
      </c>
      <c r="S46" s="1">
        <v>19.3</v>
      </c>
      <c r="U46">
        <f t="shared" si="0"/>
        <v>22.5</v>
      </c>
    </row>
    <row r="47" spans="2:21" x14ac:dyDescent="0.25">
      <c r="B47" s="1">
        <v>18.3</v>
      </c>
      <c r="C47" s="1">
        <v>19.8</v>
      </c>
      <c r="D47" s="1">
        <v>21.7</v>
      </c>
      <c r="E47" s="1">
        <v>13.7</v>
      </c>
      <c r="F47" s="1">
        <v>22.8</v>
      </c>
      <c r="G47" s="1">
        <v>20</v>
      </c>
      <c r="H47" s="1">
        <v>22</v>
      </c>
      <c r="I47" s="1">
        <v>21.3</v>
      </c>
      <c r="J47" s="1">
        <v>25.5</v>
      </c>
      <c r="K47" s="1">
        <v>27.2</v>
      </c>
      <c r="L47" s="1">
        <v>28.7</v>
      </c>
      <c r="M47" s="1">
        <v>26.7</v>
      </c>
      <c r="N47" s="1">
        <v>21.8</v>
      </c>
      <c r="O47" s="1">
        <v>23.2</v>
      </c>
      <c r="P47" s="1">
        <v>24.3</v>
      </c>
      <c r="Q47" s="1">
        <v>19.399999999999999</v>
      </c>
      <c r="R47" s="1">
        <v>25.4</v>
      </c>
      <c r="S47" s="1">
        <v>19.100000000000001</v>
      </c>
      <c r="U47">
        <f t="shared" si="0"/>
        <v>22.3</v>
      </c>
    </row>
    <row r="48" spans="2:21" x14ac:dyDescent="0.25">
      <c r="B48" s="1">
        <v>18.2</v>
      </c>
      <c r="C48" s="1">
        <v>19.7</v>
      </c>
      <c r="D48" s="1">
        <v>21.5</v>
      </c>
      <c r="E48" s="1">
        <v>13.7</v>
      </c>
      <c r="F48" s="1">
        <v>22.6</v>
      </c>
      <c r="G48" s="1">
        <v>19.899999999999999</v>
      </c>
      <c r="H48" s="1">
        <v>21.9</v>
      </c>
      <c r="I48" s="1">
        <v>21.1</v>
      </c>
      <c r="J48" s="1">
        <v>25.3</v>
      </c>
      <c r="K48" s="1">
        <v>27.1</v>
      </c>
      <c r="L48" s="1">
        <v>28.5</v>
      </c>
      <c r="M48" s="1">
        <v>26.5</v>
      </c>
      <c r="N48" s="1">
        <v>21.5</v>
      </c>
      <c r="O48" s="1">
        <v>22.9</v>
      </c>
      <c r="P48" s="1">
        <v>24.1</v>
      </c>
      <c r="Q48" s="1">
        <v>19.2</v>
      </c>
      <c r="R48" s="1">
        <v>25.1</v>
      </c>
      <c r="S48" s="1">
        <v>19</v>
      </c>
      <c r="U48">
        <f t="shared" si="0"/>
        <v>22.1</v>
      </c>
    </row>
    <row r="49" spans="2:21" x14ac:dyDescent="0.25">
      <c r="B49" s="1">
        <v>17.899999999999999</v>
      </c>
      <c r="C49" s="1">
        <v>19.5</v>
      </c>
      <c r="D49" s="1">
        <v>21.4</v>
      </c>
      <c r="E49" s="1">
        <v>13.7</v>
      </c>
      <c r="F49" s="1">
        <v>22.4</v>
      </c>
      <c r="G49" s="1">
        <v>19.8</v>
      </c>
      <c r="H49" s="1">
        <v>21.6</v>
      </c>
      <c r="I49" s="1">
        <v>21</v>
      </c>
      <c r="J49" s="1">
        <v>25.1</v>
      </c>
      <c r="K49" s="1">
        <v>26.9</v>
      </c>
      <c r="L49" s="1">
        <v>28.3</v>
      </c>
      <c r="M49" s="1">
        <v>26.3</v>
      </c>
      <c r="N49" s="1">
        <v>21.3</v>
      </c>
      <c r="O49" s="1">
        <v>22.8</v>
      </c>
      <c r="P49" s="1">
        <v>23.9</v>
      </c>
      <c r="Q49" s="1">
        <v>19</v>
      </c>
      <c r="R49" s="1">
        <v>24.8</v>
      </c>
      <c r="S49" s="1">
        <v>18.8</v>
      </c>
      <c r="U49">
        <f t="shared" si="0"/>
        <v>21.9</v>
      </c>
    </row>
    <row r="50" spans="2:21" x14ac:dyDescent="0.25">
      <c r="B50" s="1">
        <v>17.7</v>
      </c>
      <c r="C50" s="1">
        <v>19.399999999999999</v>
      </c>
      <c r="D50" s="1">
        <v>21.2</v>
      </c>
      <c r="E50" s="1">
        <v>13.7</v>
      </c>
      <c r="F50" s="1">
        <v>22.2</v>
      </c>
      <c r="G50" s="1">
        <v>19.7</v>
      </c>
      <c r="H50" s="1">
        <v>21.5</v>
      </c>
      <c r="I50" s="1">
        <v>20.9</v>
      </c>
      <c r="J50" s="1">
        <v>25</v>
      </c>
      <c r="K50" s="1">
        <v>26.8</v>
      </c>
      <c r="L50" s="1">
        <v>28.2</v>
      </c>
      <c r="M50" s="1">
        <v>26.2</v>
      </c>
      <c r="N50" s="1">
        <v>21.2</v>
      </c>
      <c r="O50" s="1">
        <v>22.6</v>
      </c>
      <c r="P50" s="1">
        <v>23.8</v>
      </c>
      <c r="Q50" s="1">
        <v>18.899999999999999</v>
      </c>
      <c r="R50" s="1">
        <v>24.6</v>
      </c>
      <c r="S50" s="1">
        <v>18.600000000000001</v>
      </c>
      <c r="U50">
        <f t="shared" si="0"/>
        <v>21.8</v>
      </c>
    </row>
    <row r="51" spans="2:21" x14ac:dyDescent="0.25">
      <c r="B51" s="1">
        <v>17.600000000000001</v>
      </c>
      <c r="C51" s="1">
        <v>19.2</v>
      </c>
      <c r="D51" s="1">
        <v>21</v>
      </c>
      <c r="E51" s="1">
        <v>13.6</v>
      </c>
      <c r="F51" s="1">
        <v>22</v>
      </c>
      <c r="G51" s="1">
        <v>19.600000000000001</v>
      </c>
      <c r="H51" s="1">
        <v>21.4</v>
      </c>
      <c r="I51" s="1">
        <v>20.8</v>
      </c>
      <c r="J51" s="1">
        <v>24.8</v>
      </c>
      <c r="K51" s="1">
        <v>26.7</v>
      </c>
      <c r="L51" s="1">
        <v>28</v>
      </c>
      <c r="M51" s="1">
        <v>26</v>
      </c>
      <c r="N51" s="1">
        <v>21</v>
      </c>
      <c r="O51" s="1">
        <v>22.4</v>
      </c>
      <c r="P51" s="1">
        <v>23.6</v>
      </c>
      <c r="Q51" s="1">
        <v>18.7</v>
      </c>
      <c r="R51" s="1">
        <v>24.3</v>
      </c>
      <c r="S51" s="1">
        <v>18.399999999999999</v>
      </c>
      <c r="U51">
        <f t="shared" si="0"/>
        <v>21.6</v>
      </c>
    </row>
    <row r="52" spans="2:21" x14ac:dyDescent="0.25">
      <c r="B52" s="1">
        <v>17.2</v>
      </c>
      <c r="C52" s="1">
        <v>19</v>
      </c>
      <c r="D52" s="1">
        <v>20.9</v>
      </c>
      <c r="E52" s="1">
        <v>13.6</v>
      </c>
      <c r="F52" s="1">
        <v>21.9</v>
      </c>
      <c r="G52" s="1">
        <v>19.600000000000001</v>
      </c>
      <c r="H52" s="1">
        <v>21.3</v>
      </c>
      <c r="I52" s="1">
        <v>20.6</v>
      </c>
      <c r="J52" s="1">
        <v>24.6</v>
      </c>
      <c r="K52" s="1">
        <v>26.6</v>
      </c>
      <c r="L52" s="1">
        <v>27.9</v>
      </c>
      <c r="M52" s="1">
        <v>25.9</v>
      </c>
      <c r="N52" s="1">
        <v>20.8</v>
      </c>
      <c r="O52" s="1">
        <v>22.2</v>
      </c>
      <c r="P52" s="1">
        <v>23.4</v>
      </c>
      <c r="Q52" s="1">
        <v>18.5</v>
      </c>
      <c r="R52" s="1">
        <v>23.9</v>
      </c>
      <c r="S52" s="1">
        <v>18.3</v>
      </c>
      <c r="U52">
        <f t="shared" si="0"/>
        <v>21.5</v>
      </c>
    </row>
    <row r="53" spans="2:21" x14ac:dyDescent="0.25">
      <c r="B53" s="1">
        <v>16.899999999999999</v>
      </c>
      <c r="C53" s="1">
        <v>18.8</v>
      </c>
      <c r="D53" s="1">
        <v>20.8</v>
      </c>
      <c r="E53" s="1">
        <v>13.5</v>
      </c>
      <c r="F53" s="1">
        <v>21.8</v>
      </c>
      <c r="G53" s="1">
        <v>19.600000000000001</v>
      </c>
      <c r="H53" s="1">
        <v>21.2</v>
      </c>
      <c r="I53" s="1">
        <v>20.6</v>
      </c>
      <c r="J53" s="1">
        <v>24.5</v>
      </c>
      <c r="K53" s="1">
        <v>26.5</v>
      </c>
      <c r="L53" s="1">
        <v>27.7</v>
      </c>
      <c r="M53" s="1">
        <v>25.8</v>
      </c>
      <c r="N53" s="1">
        <v>20.6</v>
      </c>
      <c r="O53" s="1">
        <v>22</v>
      </c>
      <c r="P53" s="1">
        <v>23.3</v>
      </c>
      <c r="Q53" s="1">
        <v>18.3</v>
      </c>
      <c r="R53" s="1">
        <v>23.6</v>
      </c>
      <c r="S53" s="1">
        <v>18.100000000000001</v>
      </c>
      <c r="U53">
        <f t="shared" si="0"/>
        <v>21.3</v>
      </c>
    </row>
    <row r="54" spans="2:21" x14ac:dyDescent="0.25">
      <c r="B54" s="1">
        <v>16.8</v>
      </c>
      <c r="C54" s="1">
        <v>18.600000000000001</v>
      </c>
      <c r="D54" s="1">
        <v>20.6</v>
      </c>
      <c r="E54" s="1">
        <v>13.4</v>
      </c>
      <c r="F54" s="1">
        <v>21.6</v>
      </c>
      <c r="G54" s="1">
        <v>19.5</v>
      </c>
      <c r="H54" s="1">
        <v>21</v>
      </c>
      <c r="I54" s="1">
        <v>20.5</v>
      </c>
      <c r="J54" s="1">
        <v>24.3</v>
      </c>
      <c r="K54" s="1">
        <v>26.3</v>
      </c>
      <c r="L54" s="1">
        <v>27.6</v>
      </c>
      <c r="M54" s="1">
        <v>25.6</v>
      </c>
      <c r="N54" s="1">
        <v>20.5</v>
      </c>
      <c r="O54" s="1">
        <v>21.9</v>
      </c>
      <c r="P54" s="1">
        <v>23.1</v>
      </c>
      <c r="Q54" s="1">
        <v>18</v>
      </c>
      <c r="R54" s="1">
        <v>23.4</v>
      </c>
      <c r="S54" s="1">
        <v>17.899999999999999</v>
      </c>
      <c r="U54">
        <f t="shared" si="0"/>
        <v>21.1</v>
      </c>
    </row>
    <row r="55" spans="2:21" x14ac:dyDescent="0.25">
      <c r="B55" s="1">
        <v>16.600000000000001</v>
      </c>
      <c r="C55" s="1">
        <v>18.5</v>
      </c>
      <c r="D55" s="1">
        <v>20.5</v>
      </c>
      <c r="E55" s="1">
        <v>13.4</v>
      </c>
      <c r="F55" s="1">
        <v>21.5</v>
      </c>
      <c r="G55" s="1">
        <v>19.399999999999999</v>
      </c>
      <c r="H55" s="1">
        <v>20.8</v>
      </c>
      <c r="I55" s="1">
        <v>20.5</v>
      </c>
      <c r="J55" s="1">
        <v>24.2</v>
      </c>
      <c r="K55" s="1">
        <v>26.2</v>
      </c>
      <c r="L55" s="1">
        <v>27.4</v>
      </c>
      <c r="M55" s="1">
        <v>25.6</v>
      </c>
      <c r="N55" s="1">
        <v>20.3</v>
      </c>
      <c r="O55" s="1">
        <v>21.7</v>
      </c>
      <c r="P55" s="1">
        <v>22.9</v>
      </c>
      <c r="Q55" s="1">
        <v>17.899999999999999</v>
      </c>
      <c r="R55" s="1">
        <v>23.1</v>
      </c>
      <c r="S55" s="1">
        <v>17.899999999999999</v>
      </c>
      <c r="U55">
        <f t="shared" si="0"/>
        <v>21</v>
      </c>
    </row>
    <row r="56" spans="2:21" x14ac:dyDescent="0.25">
      <c r="B56" s="1">
        <v>16.5</v>
      </c>
      <c r="C56" s="1">
        <v>18.399999999999999</v>
      </c>
      <c r="D56" s="1">
        <v>20.5</v>
      </c>
      <c r="E56" s="1">
        <v>13.3</v>
      </c>
      <c r="F56" s="1">
        <v>21.3</v>
      </c>
      <c r="G56" s="1">
        <v>19.3</v>
      </c>
      <c r="H56" s="1">
        <v>20.7</v>
      </c>
      <c r="I56" s="1">
        <v>20.399999999999999</v>
      </c>
      <c r="J56" s="1">
        <v>24.3</v>
      </c>
      <c r="K56" s="1">
        <v>26.1</v>
      </c>
      <c r="L56" s="1">
        <v>27.3</v>
      </c>
      <c r="M56" s="1">
        <v>25.5</v>
      </c>
      <c r="N56" s="1">
        <v>20.2</v>
      </c>
      <c r="O56" s="1">
        <v>21.6</v>
      </c>
      <c r="P56" s="1">
        <v>22.8</v>
      </c>
      <c r="Q56" s="1">
        <v>17.8</v>
      </c>
      <c r="R56" s="1">
        <v>22.8</v>
      </c>
      <c r="S56" s="1">
        <v>17.8</v>
      </c>
      <c r="U56">
        <f t="shared" si="0"/>
        <v>20.9</v>
      </c>
    </row>
    <row r="57" spans="2:21" x14ac:dyDescent="0.25">
      <c r="B57" s="1">
        <v>16.5</v>
      </c>
      <c r="C57" s="1">
        <v>18.3</v>
      </c>
      <c r="D57" s="1">
        <v>20.3</v>
      </c>
      <c r="E57" s="1">
        <v>13.3</v>
      </c>
      <c r="F57" s="1">
        <v>21.2</v>
      </c>
      <c r="G57" s="1">
        <v>19.3</v>
      </c>
      <c r="H57" s="1">
        <v>20.7</v>
      </c>
      <c r="I57" s="1">
        <v>20.399999999999999</v>
      </c>
      <c r="J57" s="1">
        <v>24.2</v>
      </c>
      <c r="K57" s="1">
        <v>26</v>
      </c>
      <c r="L57" s="1">
        <v>27.2</v>
      </c>
      <c r="M57" s="1">
        <v>25.4</v>
      </c>
      <c r="N57" s="1">
        <v>20</v>
      </c>
      <c r="O57" s="1">
        <v>21.4</v>
      </c>
      <c r="P57" s="1">
        <v>22.6</v>
      </c>
      <c r="Q57" s="1">
        <v>17.7</v>
      </c>
      <c r="R57" s="1">
        <v>22.5</v>
      </c>
      <c r="S57" s="1">
        <v>17.600000000000001</v>
      </c>
      <c r="U57">
        <f t="shared" si="0"/>
        <v>20.8</v>
      </c>
    </row>
    <row r="58" spans="2:21" x14ac:dyDescent="0.25">
      <c r="B58" s="1">
        <v>16.399999999999999</v>
      </c>
      <c r="C58" s="1">
        <v>18.2</v>
      </c>
      <c r="D58" s="1">
        <v>20.2</v>
      </c>
      <c r="E58" s="1">
        <v>13.3</v>
      </c>
      <c r="F58" s="1">
        <v>21</v>
      </c>
      <c r="G58" s="1">
        <v>19.2</v>
      </c>
      <c r="H58" s="1">
        <v>20.399999999999999</v>
      </c>
      <c r="I58" s="1">
        <v>20.2</v>
      </c>
      <c r="J58" s="1">
        <v>24.1</v>
      </c>
      <c r="K58" s="1">
        <v>25.9</v>
      </c>
      <c r="L58" s="1">
        <v>27</v>
      </c>
      <c r="M58" s="1">
        <v>25.3</v>
      </c>
      <c r="N58" s="1">
        <v>19.899999999999999</v>
      </c>
      <c r="O58" s="1">
        <v>21.2</v>
      </c>
      <c r="P58" s="1">
        <v>22.5</v>
      </c>
      <c r="Q58" s="1">
        <v>17.600000000000001</v>
      </c>
      <c r="R58" s="1">
        <v>22.2</v>
      </c>
      <c r="S58" s="1">
        <v>17.5</v>
      </c>
      <c r="U58">
        <f t="shared" si="0"/>
        <v>20.7</v>
      </c>
    </row>
    <row r="59" spans="2:21" x14ac:dyDescent="0.25">
      <c r="B59" s="1">
        <v>16.600000000000001</v>
      </c>
      <c r="C59" s="1">
        <v>18.2</v>
      </c>
      <c r="D59" s="1">
        <v>20</v>
      </c>
      <c r="E59" s="1">
        <v>13.2</v>
      </c>
      <c r="F59" s="1">
        <v>20.9</v>
      </c>
      <c r="G59" s="1">
        <v>19.100000000000001</v>
      </c>
      <c r="H59" s="1">
        <v>20.100000000000001</v>
      </c>
      <c r="I59" s="1">
        <v>20</v>
      </c>
      <c r="J59" s="1">
        <v>24</v>
      </c>
      <c r="K59" s="1">
        <v>25.8</v>
      </c>
      <c r="L59" s="1">
        <v>26.9</v>
      </c>
      <c r="M59" s="1">
        <v>25.2</v>
      </c>
      <c r="N59" s="1">
        <v>19.8</v>
      </c>
      <c r="O59" s="1">
        <v>21.2</v>
      </c>
      <c r="P59" s="1">
        <v>22.3</v>
      </c>
      <c r="Q59" s="1">
        <v>17.600000000000001</v>
      </c>
      <c r="R59" s="1">
        <v>22</v>
      </c>
      <c r="S59" s="1">
        <v>17.399999999999999</v>
      </c>
      <c r="U59">
        <f t="shared" si="0"/>
        <v>20.6</v>
      </c>
    </row>
    <row r="60" spans="2:21" x14ac:dyDescent="0.25">
      <c r="B60" s="1">
        <v>16.600000000000001</v>
      </c>
      <c r="C60" s="1">
        <v>18.3</v>
      </c>
      <c r="D60" s="1">
        <v>19.899999999999999</v>
      </c>
      <c r="E60" s="1">
        <v>13.2</v>
      </c>
      <c r="F60" s="1">
        <v>20.8</v>
      </c>
      <c r="G60" s="1">
        <v>19</v>
      </c>
      <c r="H60" s="1">
        <v>20</v>
      </c>
      <c r="I60" s="1">
        <v>20</v>
      </c>
      <c r="J60" s="1">
        <v>23.9</v>
      </c>
      <c r="K60" s="1">
        <v>25.8</v>
      </c>
      <c r="L60" s="1">
        <v>26.8</v>
      </c>
      <c r="M60" s="1">
        <v>25.1</v>
      </c>
      <c r="N60" s="1">
        <v>19.600000000000001</v>
      </c>
      <c r="O60" s="1">
        <v>21</v>
      </c>
      <c r="P60" s="1">
        <v>22.2</v>
      </c>
      <c r="Q60" s="1">
        <v>17.5</v>
      </c>
      <c r="R60" s="1">
        <v>21.8</v>
      </c>
      <c r="S60" s="1">
        <v>17.3</v>
      </c>
      <c r="U60">
        <f t="shared" si="0"/>
        <v>20.5</v>
      </c>
    </row>
    <row r="61" spans="2:21" x14ac:dyDescent="0.25">
      <c r="B61" s="1">
        <v>16.5</v>
      </c>
      <c r="C61" s="1">
        <v>18.3</v>
      </c>
      <c r="D61" s="1">
        <v>19.899999999999999</v>
      </c>
      <c r="E61" s="1">
        <v>13.2</v>
      </c>
      <c r="F61" s="1">
        <v>20.6</v>
      </c>
      <c r="G61" s="1">
        <v>19</v>
      </c>
      <c r="H61" s="1">
        <v>19.899999999999999</v>
      </c>
      <c r="I61" s="1">
        <v>19.899999999999999</v>
      </c>
      <c r="J61" s="1">
        <v>23.9</v>
      </c>
      <c r="K61" s="1">
        <v>25.7</v>
      </c>
      <c r="L61" s="1">
        <v>26.7</v>
      </c>
      <c r="M61" s="1">
        <v>25</v>
      </c>
      <c r="N61" s="1">
        <v>19.5</v>
      </c>
      <c r="O61" s="1">
        <v>20.9</v>
      </c>
      <c r="P61" s="1">
        <v>22</v>
      </c>
      <c r="Q61" s="1">
        <v>17.399999999999999</v>
      </c>
      <c r="R61" s="1">
        <v>21.6</v>
      </c>
      <c r="S61" s="1">
        <v>17.2</v>
      </c>
      <c r="U61">
        <f t="shared" si="0"/>
        <v>20.399999999999999</v>
      </c>
    </row>
    <row r="62" spans="2:21" x14ac:dyDescent="0.25">
      <c r="B62" s="1">
        <v>16.399999999999999</v>
      </c>
      <c r="C62" s="1">
        <v>18.3</v>
      </c>
      <c r="D62" s="1">
        <v>19.8</v>
      </c>
      <c r="E62" s="1">
        <v>13.1</v>
      </c>
      <c r="F62" s="1">
        <v>20.5</v>
      </c>
      <c r="G62" s="1">
        <v>18.899999999999999</v>
      </c>
      <c r="H62" s="1">
        <v>19.8</v>
      </c>
      <c r="I62" s="1">
        <v>19.8</v>
      </c>
      <c r="J62" s="1">
        <v>23.9</v>
      </c>
      <c r="K62" s="1">
        <v>25.6</v>
      </c>
      <c r="L62" s="1">
        <v>26.6</v>
      </c>
      <c r="M62" s="1">
        <v>25</v>
      </c>
      <c r="N62" s="1">
        <v>19.399999999999999</v>
      </c>
      <c r="O62" s="1">
        <v>20.8</v>
      </c>
      <c r="P62" s="1">
        <v>21.9</v>
      </c>
      <c r="Q62" s="1">
        <v>17.399999999999999</v>
      </c>
      <c r="R62" s="1">
        <v>21.5</v>
      </c>
      <c r="S62" s="1">
        <v>17</v>
      </c>
      <c r="U62">
        <f t="shared" si="0"/>
        <v>20.3</v>
      </c>
    </row>
    <row r="63" spans="2:21" x14ac:dyDescent="0.25">
      <c r="B63" s="1">
        <v>16.2</v>
      </c>
      <c r="C63" s="1">
        <v>18.3</v>
      </c>
      <c r="D63" s="1">
        <v>19.7</v>
      </c>
      <c r="E63" s="1">
        <v>12.9</v>
      </c>
      <c r="F63" s="1">
        <v>20.3</v>
      </c>
      <c r="G63" s="1">
        <v>18.899999999999999</v>
      </c>
      <c r="H63" s="1">
        <v>19.8</v>
      </c>
      <c r="I63" s="1">
        <v>19.8</v>
      </c>
      <c r="J63" s="1">
        <v>23.8</v>
      </c>
      <c r="K63" s="1">
        <v>25.5</v>
      </c>
      <c r="L63" s="1">
        <v>26.5</v>
      </c>
      <c r="M63" s="1">
        <v>25</v>
      </c>
      <c r="N63" s="1">
        <v>19.3</v>
      </c>
      <c r="O63" s="1">
        <v>20.8</v>
      </c>
      <c r="P63" s="1">
        <v>21.8</v>
      </c>
      <c r="Q63" s="1">
        <v>17.3</v>
      </c>
      <c r="R63" s="1">
        <v>21.3</v>
      </c>
      <c r="S63" s="1">
        <v>16.899999999999999</v>
      </c>
      <c r="U63">
        <f t="shared" si="0"/>
        <v>20.2</v>
      </c>
    </row>
    <row r="64" spans="2:21" x14ac:dyDescent="0.25">
      <c r="B64" s="1">
        <v>16</v>
      </c>
      <c r="C64" s="1">
        <v>18.2</v>
      </c>
      <c r="D64" s="1">
        <v>19.5</v>
      </c>
      <c r="E64" s="1">
        <v>13</v>
      </c>
      <c r="F64" s="1">
        <v>20.3</v>
      </c>
      <c r="G64" s="1">
        <v>18.8</v>
      </c>
      <c r="H64" s="1">
        <v>19.600000000000001</v>
      </c>
      <c r="I64" s="1">
        <v>20.100000000000001</v>
      </c>
      <c r="J64" s="1">
        <v>23.8</v>
      </c>
      <c r="K64" s="1">
        <v>25.5</v>
      </c>
      <c r="L64" s="1">
        <v>26.4</v>
      </c>
      <c r="M64" s="1">
        <v>24.9</v>
      </c>
      <c r="N64" s="1">
        <v>19.2</v>
      </c>
      <c r="O64" s="1">
        <v>20.6</v>
      </c>
      <c r="P64" s="1">
        <v>21.7</v>
      </c>
      <c r="Q64" s="1">
        <v>17.3</v>
      </c>
      <c r="R64" s="1">
        <v>21.2</v>
      </c>
      <c r="S64" s="1">
        <v>16.8</v>
      </c>
      <c r="U64">
        <f t="shared" si="0"/>
        <v>20.2</v>
      </c>
    </row>
    <row r="65" spans="2:21" x14ac:dyDescent="0.25">
      <c r="B65" s="1">
        <v>15.9</v>
      </c>
      <c r="C65" s="1">
        <v>18.100000000000001</v>
      </c>
      <c r="D65" s="1">
        <v>19.399999999999999</v>
      </c>
      <c r="E65" s="1">
        <v>13</v>
      </c>
      <c r="F65" s="1">
        <v>20.2</v>
      </c>
      <c r="G65" s="1">
        <v>18.8</v>
      </c>
      <c r="H65" s="1">
        <v>19.600000000000001</v>
      </c>
      <c r="I65" s="1">
        <v>20.2</v>
      </c>
      <c r="J65" s="1">
        <v>23.6</v>
      </c>
      <c r="K65" s="1">
        <v>25.4</v>
      </c>
      <c r="L65" s="1">
        <v>26.3</v>
      </c>
      <c r="M65" s="1">
        <v>24.8</v>
      </c>
      <c r="N65" s="1">
        <v>19.100000000000001</v>
      </c>
      <c r="O65" s="1">
        <v>20.5</v>
      </c>
      <c r="P65" s="1">
        <v>21.6</v>
      </c>
      <c r="Q65" s="1">
        <v>17.3</v>
      </c>
      <c r="R65" s="1">
        <v>21</v>
      </c>
      <c r="S65" s="1">
        <v>16.7</v>
      </c>
      <c r="U65">
        <f t="shared" si="0"/>
        <v>20.100000000000001</v>
      </c>
    </row>
    <row r="66" spans="2:21" x14ac:dyDescent="0.25">
      <c r="B66" s="1">
        <v>15.8</v>
      </c>
      <c r="C66" s="1">
        <v>18</v>
      </c>
      <c r="D66" s="1">
        <v>19.3</v>
      </c>
      <c r="E66" s="1">
        <v>12.9</v>
      </c>
      <c r="F66" s="1">
        <v>20</v>
      </c>
      <c r="G66" s="1">
        <v>18.8</v>
      </c>
      <c r="H66" s="1">
        <v>19.5</v>
      </c>
      <c r="I66" s="1">
        <v>20.2</v>
      </c>
      <c r="J66" s="1">
        <v>23.6</v>
      </c>
      <c r="K66" s="1">
        <v>25.3</v>
      </c>
      <c r="L66" s="1">
        <v>26.2</v>
      </c>
      <c r="M66" s="1">
        <v>24.6</v>
      </c>
      <c r="N66" s="1">
        <v>19</v>
      </c>
      <c r="O66" s="1">
        <v>20.5</v>
      </c>
      <c r="P66" s="1">
        <v>21.5</v>
      </c>
      <c r="Q66" s="1">
        <v>17.3</v>
      </c>
      <c r="R66" s="1">
        <v>20.8</v>
      </c>
      <c r="S66" s="1">
        <v>16.600000000000001</v>
      </c>
      <c r="U66">
        <f t="shared" si="0"/>
        <v>20</v>
      </c>
    </row>
    <row r="67" spans="2:21" x14ac:dyDescent="0.25">
      <c r="B67" s="1">
        <v>15.6</v>
      </c>
      <c r="C67" s="1">
        <v>17.8</v>
      </c>
      <c r="D67" s="1">
        <v>19.2</v>
      </c>
      <c r="E67" s="1">
        <v>12.8</v>
      </c>
      <c r="F67" s="1">
        <v>19.899999999999999</v>
      </c>
      <c r="G67" s="1">
        <v>18.8</v>
      </c>
      <c r="H67" s="1">
        <v>19.399999999999999</v>
      </c>
      <c r="I67" s="1">
        <v>20.2</v>
      </c>
      <c r="J67" s="1">
        <v>23.6</v>
      </c>
      <c r="K67" s="1">
        <v>25.2</v>
      </c>
      <c r="L67" s="1">
        <v>26.1</v>
      </c>
      <c r="M67" s="1">
        <v>24.5</v>
      </c>
      <c r="N67" s="1">
        <v>18.899999999999999</v>
      </c>
      <c r="O67" s="1">
        <v>20.399999999999999</v>
      </c>
      <c r="P67" s="1">
        <v>21.4</v>
      </c>
      <c r="Q67" s="1">
        <v>17.3</v>
      </c>
      <c r="R67" s="1">
        <v>20.7</v>
      </c>
      <c r="S67" s="1">
        <v>16.600000000000001</v>
      </c>
      <c r="U67">
        <f t="shared" si="0"/>
        <v>19.899999999999999</v>
      </c>
    </row>
    <row r="68" spans="2:21" x14ac:dyDescent="0.25">
      <c r="B68" s="1">
        <v>15.8</v>
      </c>
      <c r="C68" s="1">
        <v>17.7</v>
      </c>
      <c r="D68" s="1">
        <v>19.100000000000001</v>
      </c>
      <c r="E68" s="1">
        <v>12.7</v>
      </c>
      <c r="F68" s="1">
        <v>19.8</v>
      </c>
      <c r="G68" s="1">
        <v>18.7</v>
      </c>
      <c r="H68" s="1">
        <v>19.3</v>
      </c>
      <c r="I68" s="1">
        <v>20.2</v>
      </c>
      <c r="J68" s="1">
        <v>23.5</v>
      </c>
      <c r="K68" s="1">
        <v>25</v>
      </c>
      <c r="L68" s="1">
        <v>26</v>
      </c>
      <c r="M68" s="1">
        <v>24.5</v>
      </c>
      <c r="N68" s="1">
        <v>18.8</v>
      </c>
      <c r="O68" s="1">
        <v>20.3</v>
      </c>
      <c r="P68" s="1">
        <v>21.3</v>
      </c>
      <c r="Q68" s="1">
        <v>17.3</v>
      </c>
      <c r="R68" s="1">
        <v>20.6</v>
      </c>
      <c r="S68" s="1">
        <v>16.5</v>
      </c>
      <c r="U68">
        <f t="shared" si="0"/>
        <v>19.8</v>
      </c>
    </row>
    <row r="69" spans="2:21" x14ac:dyDescent="0.25">
      <c r="B69" s="1">
        <v>15.5</v>
      </c>
      <c r="C69" s="1">
        <v>17.600000000000001</v>
      </c>
      <c r="D69" s="1">
        <v>19</v>
      </c>
      <c r="E69" s="1">
        <v>12.7</v>
      </c>
      <c r="F69" s="1">
        <v>19.7</v>
      </c>
      <c r="G69" s="1">
        <v>18.7</v>
      </c>
      <c r="H69" s="1">
        <v>19.2</v>
      </c>
      <c r="I69" s="1">
        <v>20.100000000000001</v>
      </c>
      <c r="J69" s="1">
        <v>23.5</v>
      </c>
      <c r="K69" s="1">
        <v>25</v>
      </c>
      <c r="L69" s="1">
        <v>26</v>
      </c>
      <c r="M69" s="1">
        <v>24.3</v>
      </c>
      <c r="N69" s="1">
        <v>18.7</v>
      </c>
      <c r="O69" s="1">
        <v>20.2</v>
      </c>
      <c r="P69" s="1">
        <v>21.2</v>
      </c>
      <c r="Q69" s="1">
        <v>17.399999999999999</v>
      </c>
      <c r="R69" s="1">
        <v>20.399999999999999</v>
      </c>
      <c r="S69" s="1">
        <v>16.399999999999999</v>
      </c>
      <c r="U69">
        <f t="shared" si="0"/>
        <v>19.8</v>
      </c>
    </row>
    <row r="70" spans="2:21" x14ac:dyDescent="0.25">
      <c r="B70" s="1">
        <v>15.5</v>
      </c>
      <c r="C70" s="1">
        <v>17.600000000000001</v>
      </c>
      <c r="D70" s="1">
        <v>19</v>
      </c>
      <c r="E70" s="1">
        <v>12.6</v>
      </c>
      <c r="F70" s="1">
        <v>19.600000000000001</v>
      </c>
      <c r="G70" s="1">
        <v>18.600000000000001</v>
      </c>
      <c r="H70" s="1">
        <v>19.2</v>
      </c>
      <c r="I70" s="1">
        <v>19.5</v>
      </c>
      <c r="J70" s="1">
        <v>23.4</v>
      </c>
      <c r="K70" s="1">
        <v>24.9</v>
      </c>
      <c r="L70" s="1">
        <v>25.9</v>
      </c>
      <c r="M70" s="1">
        <v>24.2</v>
      </c>
      <c r="N70" s="1">
        <v>18.600000000000001</v>
      </c>
      <c r="O70" s="1">
        <v>20.100000000000001</v>
      </c>
      <c r="P70" s="1">
        <v>21.2</v>
      </c>
      <c r="Q70" s="1">
        <v>17.399999999999999</v>
      </c>
      <c r="R70" s="1">
        <v>20.2</v>
      </c>
      <c r="S70" s="1">
        <v>16.3</v>
      </c>
      <c r="U70">
        <f t="shared" si="0"/>
        <v>19.7</v>
      </c>
    </row>
    <row r="71" spans="2:21" x14ac:dyDescent="0.25">
      <c r="B71" s="1">
        <v>15.5</v>
      </c>
      <c r="C71" s="1">
        <v>17.5</v>
      </c>
      <c r="D71" s="1">
        <v>18.899999999999999</v>
      </c>
      <c r="E71" s="1">
        <v>12.7</v>
      </c>
      <c r="F71" s="1">
        <v>19.5</v>
      </c>
      <c r="G71" s="1">
        <v>18.600000000000001</v>
      </c>
      <c r="H71" s="1">
        <v>19.100000000000001</v>
      </c>
      <c r="I71" s="1">
        <v>19</v>
      </c>
      <c r="J71" s="1">
        <v>23.4</v>
      </c>
      <c r="K71" s="1">
        <v>24.8</v>
      </c>
      <c r="L71" s="1">
        <v>25.8</v>
      </c>
      <c r="M71" s="1">
        <v>24.3</v>
      </c>
      <c r="N71" s="1">
        <v>18.5</v>
      </c>
      <c r="O71" s="1">
        <v>20</v>
      </c>
      <c r="P71" s="1">
        <v>21.1</v>
      </c>
      <c r="Q71" s="1">
        <v>17.3</v>
      </c>
      <c r="R71" s="1">
        <v>20</v>
      </c>
      <c r="S71" s="1">
        <v>16.2</v>
      </c>
      <c r="U71">
        <f t="shared" si="0"/>
        <v>19.600000000000001</v>
      </c>
    </row>
    <row r="72" spans="2:21" x14ac:dyDescent="0.25">
      <c r="B72" s="1">
        <v>15.5</v>
      </c>
      <c r="C72" s="1">
        <v>17.3</v>
      </c>
      <c r="D72" s="1">
        <v>18.899999999999999</v>
      </c>
      <c r="E72" s="1">
        <v>12.7</v>
      </c>
      <c r="F72" s="1">
        <v>19.3</v>
      </c>
      <c r="G72" s="1">
        <v>18.600000000000001</v>
      </c>
      <c r="H72" s="1">
        <v>19</v>
      </c>
      <c r="I72" s="1">
        <v>18.899999999999999</v>
      </c>
      <c r="J72" s="1">
        <v>23.3</v>
      </c>
      <c r="K72" s="1">
        <v>24.7</v>
      </c>
      <c r="L72" s="1">
        <v>25.8</v>
      </c>
      <c r="M72" s="1">
        <v>24</v>
      </c>
      <c r="N72" s="1">
        <v>18.5</v>
      </c>
      <c r="O72" s="1">
        <v>19.899999999999999</v>
      </c>
      <c r="P72" s="1">
        <v>21</v>
      </c>
      <c r="Q72" s="1">
        <v>17.3</v>
      </c>
      <c r="R72" s="1">
        <v>19.899999999999999</v>
      </c>
      <c r="S72" s="1">
        <v>16.2</v>
      </c>
      <c r="U72">
        <f t="shared" si="0"/>
        <v>19.5</v>
      </c>
    </row>
    <row r="73" spans="2:21" x14ac:dyDescent="0.25">
      <c r="B73" s="1">
        <v>15.4</v>
      </c>
      <c r="C73" s="1">
        <v>17.2</v>
      </c>
      <c r="D73" s="1">
        <v>18.8</v>
      </c>
      <c r="E73" s="1">
        <v>12.7</v>
      </c>
      <c r="F73" s="1">
        <v>19.3</v>
      </c>
      <c r="G73" s="1">
        <v>18.5</v>
      </c>
      <c r="H73" s="1">
        <v>18.8</v>
      </c>
      <c r="I73" s="1">
        <v>18.899999999999999</v>
      </c>
      <c r="J73" s="1">
        <v>23.3</v>
      </c>
      <c r="K73" s="1">
        <v>24.6</v>
      </c>
      <c r="L73" s="1">
        <v>25.7</v>
      </c>
      <c r="M73" s="1">
        <v>23.9</v>
      </c>
      <c r="N73" s="1">
        <v>18.3</v>
      </c>
      <c r="O73" s="1">
        <v>19.8</v>
      </c>
      <c r="P73" s="1">
        <v>20.9</v>
      </c>
      <c r="Q73" s="1">
        <v>17.2</v>
      </c>
      <c r="R73" s="1">
        <v>19.7</v>
      </c>
      <c r="S73" s="1">
        <v>16.100000000000001</v>
      </c>
      <c r="U73">
        <f t="shared" si="0"/>
        <v>19.399999999999999</v>
      </c>
    </row>
    <row r="74" spans="2:21" x14ac:dyDescent="0.25">
      <c r="B74" s="1">
        <v>15.3</v>
      </c>
      <c r="C74" s="1">
        <v>17.2</v>
      </c>
      <c r="D74" s="1">
        <v>18.7</v>
      </c>
      <c r="E74" s="1">
        <v>12.6</v>
      </c>
      <c r="F74" s="1">
        <v>19.2</v>
      </c>
      <c r="G74" s="1">
        <v>18.5</v>
      </c>
      <c r="H74" s="1">
        <v>18.7</v>
      </c>
      <c r="I74" s="1">
        <v>18.8</v>
      </c>
      <c r="J74" s="1">
        <v>23.2</v>
      </c>
      <c r="K74" s="1">
        <v>24.6</v>
      </c>
      <c r="L74" s="1">
        <v>25.6</v>
      </c>
      <c r="M74" s="1">
        <v>23.8</v>
      </c>
      <c r="N74" s="1">
        <v>18.2</v>
      </c>
      <c r="O74" s="1">
        <v>19.7</v>
      </c>
      <c r="P74" s="1">
        <v>20.9</v>
      </c>
      <c r="Q74" s="1">
        <v>17</v>
      </c>
      <c r="R74" s="1">
        <v>19.600000000000001</v>
      </c>
      <c r="S74" s="1">
        <v>16</v>
      </c>
      <c r="U74">
        <f t="shared" ref="U74:U89" si="1">ROUND(SUM(B74:S74)/$E$6,1)</f>
        <v>19.3</v>
      </c>
    </row>
    <row r="75" spans="2:21" x14ac:dyDescent="0.25">
      <c r="B75" s="1">
        <v>15.2</v>
      </c>
      <c r="C75" s="1">
        <v>17.8</v>
      </c>
      <c r="D75" s="1">
        <v>18.7</v>
      </c>
      <c r="E75" s="1">
        <v>12.5</v>
      </c>
      <c r="F75" s="1">
        <v>19.100000000000001</v>
      </c>
      <c r="G75" s="1">
        <v>18.399999999999999</v>
      </c>
      <c r="H75" s="1">
        <v>18.7</v>
      </c>
      <c r="I75" s="1">
        <v>18.7</v>
      </c>
      <c r="J75" s="1">
        <v>23.1</v>
      </c>
      <c r="K75" s="1">
        <v>24.5</v>
      </c>
      <c r="L75" s="1">
        <v>25.5</v>
      </c>
      <c r="M75" s="1">
        <v>23.9</v>
      </c>
      <c r="N75" s="1">
        <v>18.2</v>
      </c>
      <c r="O75" s="1">
        <v>19.600000000000001</v>
      </c>
      <c r="P75" s="1">
        <v>20.8</v>
      </c>
      <c r="Q75" s="1">
        <v>17</v>
      </c>
      <c r="R75" s="1">
        <v>19.5</v>
      </c>
      <c r="S75" s="1">
        <v>16</v>
      </c>
      <c r="U75">
        <f t="shared" si="1"/>
        <v>19.3</v>
      </c>
    </row>
    <row r="76" spans="2:21" x14ac:dyDescent="0.25">
      <c r="B76" s="1">
        <v>15.2</v>
      </c>
      <c r="C76" s="1">
        <v>18.100000000000001</v>
      </c>
      <c r="D76" s="1">
        <v>18.600000000000001</v>
      </c>
      <c r="E76" s="1">
        <v>12.4</v>
      </c>
      <c r="F76" s="1">
        <v>19</v>
      </c>
      <c r="G76" s="1">
        <v>18.3</v>
      </c>
      <c r="H76" s="1">
        <v>18.7</v>
      </c>
      <c r="I76" s="1">
        <v>19.100000000000001</v>
      </c>
      <c r="J76" s="1">
        <v>23</v>
      </c>
      <c r="K76" s="1">
        <v>24.5</v>
      </c>
      <c r="L76" s="1">
        <v>25.5</v>
      </c>
      <c r="M76" s="1">
        <v>24.5</v>
      </c>
      <c r="N76" s="1">
        <v>18</v>
      </c>
      <c r="O76" s="1">
        <v>19.5</v>
      </c>
      <c r="P76" s="1">
        <v>20.7</v>
      </c>
      <c r="Q76" s="1">
        <v>16.899999999999999</v>
      </c>
      <c r="R76" s="1">
        <v>19.3</v>
      </c>
      <c r="S76" s="1">
        <v>15.9</v>
      </c>
      <c r="U76">
        <f t="shared" si="1"/>
        <v>19.3</v>
      </c>
    </row>
    <row r="77" spans="2:21" x14ac:dyDescent="0.25">
      <c r="B77" s="1">
        <v>15.3</v>
      </c>
      <c r="C77" s="1">
        <v>18.5</v>
      </c>
      <c r="D77" s="1">
        <v>18.399999999999999</v>
      </c>
      <c r="E77" s="1">
        <v>12.3</v>
      </c>
      <c r="F77" s="1">
        <v>19</v>
      </c>
      <c r="G77" s="1">
        <v>18.3</v>
      </c>
      <c r="H77" s="1">
        <v>18.600000000000001</v>
      </c>
      <c r="I77" s="1">
        <v>19.3</v>
      </c>
      <c r="J77" s="1">
        <v>22.9</v>
      </c>
      <c r="K77" s="1">
        <v>25</v>
      </c>
      <c r="L77" s="1">
        <v>25.4</v>
      </c>
      <c r="M77" s="1">
        <v>24.6</v>
      </c>
      <c r="N77" s="1">
        <v>18</v>
      </c>
      <c r="O77" s="1">
        <v>19.5</v>
      </c>
      <c r="P77" s="1">
        <v>20.6</v>
      </c>
      <c r="Q77" s="1">
        <v>16.600000000000001</v>
      </c>
      <c r="R77" s="1">
        <v>19.2</v>
      </c>
      <c r="S77" s="1">
        <v>16</v>
      </c>
      <c r="U77">
        <f t="shared" si="1"/>
        <v>19.3</v>
      </c>
    </row>
    <row r="78" spans="2:21" x14ac:dyDescent="0.25">
      <c r="B78" s="1">
        <v>15.2</v>
      </c>
      <c r="C78" s="1">
        <v>18.8</v>
      </c>
      <c r="D78" s="1">
        <v>18.399999999999999</v>
      </c>
      <c r="E78" s="1">
        <v>12.2</v>
      </c>
      <c r="F78" s="1">
        <v>18.899999999999999</v>
      </c>
      <c r="G78" s="1">
        <v>18.2</v>
      </c>
      <c r="H78" s="1">
        <v>18.600000000000001</v>
      </c>
      <c r="I78" s="1">
        <v>19.2</v>
      </c>
      <c r="J78" s="1">
        <v>22.9</v>
      </c>
      <c r="K78" s="1">
        <v>24.9</v>
      </c>
      <c r="L78" s="1">
        <v>25.3</v>
      </c>
      <c r="M78" s="1">
        <v>24.3</v>
      </c>
      <c r="N78" s="1">
        <v>17.899999999999999</v>
      </c>
      <c r="O78" s="1">
        <v>19.3</v>
      </c>
      <c r="P78" s="1">
        <v>20.6</v>
      </c>
      <c r="Q78" s="1">
        <v>17.600000000000001</v>
      </c>
      <c r="R78" s="1">
        <v>19.100000000000001</v>
      </c>
      <c r="S78" s="1">
        <v>16.899999999999999</v>
      </c>
      <c r="U78">
        <f t="shared" si="1"/>
        <v>19.399999999999999</v>
      </c>
    </row>
    <row r="79" spans="2:21" x14ac:dyDescent="0.25">
      <c r="B79" s="1">
        <v>15.1</v>
      </c>
      <c r="C79" s="1">
        <v>18.899999999999999</v>
      </c>
      <c r="D79" s="1">
        <v>18.399999999999999</v>
      </c>
      <c r="E79" s="1">
        <v>12.2</v>
      </c>
      <c r="F79" s="1">
        <v>18.899999999999999</v>
      </c>
      <c r="G79" s="1">
        <v>18.2</v>
      </c>
      <c r="H79" s="1">
        <v>18.5</v>
      </c>
      <c r="I79" s="1">
        <v>19.100000000000001</v>
      </c>
      <c r="J79" s="1">
        <v>22.9</v>
      </c>
      <c r="K79" s="1">
        <v>24.9</v>
      </c>
      <c r="L79" s="1">
        <v>25.3</v>
      </c>
      <c r="M79" s="1">
        <v>24.2</v>
      </c>
      <c r="N79" s="1">
        <v>17.8</v>
      </c>
      <c r="O79" s="1">
        <v>19.2</v>
      </c>
      <c r="P79" s="1">
        <v>20.5</v>
      </c>
      <c r="Q79" s="1">
        <v>17.3</v>
      </c>
      <c r="R79" s="1">
        <v>19</v>
      </c>
      <c r="S79" s="1">
        <v>16.899999999999999</v>
      </c>
      <c r="U79">
        <f t="shared" si="1"/>
        <v>19.3</v>
      </c>
    </row>
    <row r="80" spans="2:21" x14ac:dyDescent="0.25">
      <c r="B80" s="1">
        <v>15</v>
      </c>
      <c r="C80" s="1">
        <v>19</v>
      </c>
      <c r="D80" s="1">
        <v>18.3</v>
      </c>
      <c r="E80" s="1">
        <v>12.2</v>
      </c>
      <c r="F80" s="1">
        <v>18.8</v>
      </c>
      <c r="G80" s="1">
        <v>18.3</v>
      </c>
      <c r="H80" s="1">
        <v>18.5</v>
      </c>
      <c r="I80" s="1">
        <v>18.899999999999999</v>
      </c>
      <c r="J80" s="1">
        <v>22.9</v>
      </c>
      <c r="K80" s="1">
        <v>24.7</v>
      </c>
      <c r="L80" s="1">
        <v>25.2</v>
      </c>
      <c r="M80" s="1">
        <v>24</v>
      </c>
      <c r="N80" s="1">
        <v>17.8</v>
      </c>
      <c r="O80" s="1">
        <v>19.100000000000001</v>
      </c>
      <c r="P80" s="1">
        <v>20.399999999999999</v>
      </c>
      <c r="Q80" s="1">
        <v>17.5</v>
      </c>
      <c r="R80" s="1">
        <v>18.8</v>
      </c>
      <c r="S80" s="1">
        <v>16.899999999999999</v>
      </c>
      <c r="U80">
        <f t="shared" si="1"/>
        <v>19.2</v>
      </c>
    </row>
    <row r="81" spans="2:21" x14ac:dyDescent="0.25">
      <c r="B81" s="1">
        <v>15</v>
      </c>
      <c r="C81" s="1">
        <v>19</v>
      </c>
      <c r="D81" s="1">
        <v>18.3</v>
      </c>
      <c r="E81" s="1">
        <v>12</v>
      </c>
      <c r="F81" s="1">
        <v>18.7</v>
      </c>
      <c r="G81" s="1">
        <v>18.3</v>
      </c>
      <c r="H81" s="1">
        <v>18.5</v>
      </c>
      <c r="I81" s="1">
        <v>18.8</v>
      </c>
      <c r="J81" s="1">
        <v>22.8</v>
      </c>
      <c r="K81" s="1">
        <v>24.6</v>
      </c>
      <c r="L81" s="1">
        <v>25.2</v>
      </c>
      <c r="M81" s="1">
        <v>23.9</v>
      </c>
      <c r="N81" s="1">
        <v>17.7</v>
      </c>
      <c r="O81" s="1">
        <v>18.8</v>
      </c>
      <c r="P81" s="1">
        <v>20.3</v>
      </c>
      <c r="Q81" s="1">
        <v>17.399999999999999</v>
      </c>
      <c r="R81" s="1">
        <v>18.7</v>
      </c>
      <c r="S81" s="1">
        <v>17</v>
      </c>
      <c r="U81">
        <f t="shared" si="1"/>
        <v>19.2</v>
      </c>
    </row>
    <row r="82" spans="2:21" x14ac:dyDescent="0.25">
      <c r="B82" s="1">
        <v>14.9</v>
      </c>
      <c r="C82" s="1">
        <v>19</v>
      </c>
      <c r="D82" s="1">
        <v>18.2</v>
      </c>
      <c r="E82" s="1">
        <v>11.9</v>
      </c>
      <c r="F82" s="1">
        <v>18.600000000000001</v>
      </c>
      <c r="G82" s="1">
        <v>18.2</v>
      </c>
      <c r="H82" s="1">
        <v>18.5</v>
      </c>
      <c r="I82" s="1">
        <v>18.600000000000001</v>
      </c>
      <c r="J82" s="1">
        <v>22.8</v>
      </c>
      <c r="K82" s="1">
        <v>24.6</v>
      </c>
      <c r="L82" s="1">
        <v>25.1</v>
      </c>
      <c r="M82" s="1">
        <v>23.8</v>
      </c>
      <c r="N82" s="1">
        <v>17.600000000000001</v>
      </c>
      <c r="O82" s="1">
        <v>18.7</v>
      </c>
      <c r="P82" s="1">
        <v>20.3</v>
      </c>
      <c r="Q82" s="1">
        <v>17.3</v>
      </c>
      <c r="R82" s="1">
        <v>18.600000000000001</v>
      </c>
      <c r="S82" s="1">
        <v>17.2</v>
      </c>
      <c r="U82">
        <f t="shared" si="1"/>
        <v>19.100000000000001</v>
      </c>
    </row>
    <row r="83" spans="2:21" x14ac:dyDescent="0.25">
      <c r="B83" s="1">
        <v>14.9</v>
      </c>
      <c r="C83" s="1">
        <v>18.899999999999999</v>
      </c>
      <c r="D83" s="1">
        <v>18.2</v>
      </c>
      <c r="E83" s="1">
        <v>11.6</v>
      </c>
      <c r="F83" s="1">
        <v>18.600000000000001</v>
      </c>
      <c r="G83" s="1">
        <v>18.2</v>
      </c>
      <c r="H83" s="1">
        <v>18.399999999999999</v>
      </c>
      <c r="I83" s="1">
        <v>18.5</v>
      </c>
      <c r="J83" s="1">
        <v>22.8</v>
      </c>
      <c r="K83" s="1">
        <v>24.5</v>
      </c>
      <c r="L83" s="1">
        <v>25.1</v>
      </c>
      <c r="M83" s="1">
        <v>23.6</v>
      </c>
      <c r="N83" s="1">
        <v>17.5</v>
      </c>
      <c r="O83" s="1">
        <v>18.7</v>
      </c>
      <c r="P83" s="1">
        <v>20.3</v>
      </c>
      <c r="Q83" s="1">
        <v>17.2</v>
      </c>
      <c r="R83" s="1">
        <v>18.5</v>
      </c>
      <c r="S83" s="1">
        <v>17.600000000000001</v>
      </c>
      <c r="U83">
        <f t="shared" si="1"/>
        <v>19.100000000000001</v>
      </c>
    </row>
    <row r="84" spans="2:21" x14ac:dyDescent="0.25">
      <c r="B84" s="1">
        <v>15.1</v>
      </c>
      <c r="C84" s="1">
        <v>18.8</v>
      </c>
      <c r="D84" s="1">
        <v>18.100000000000001</v>
      </c>
      <c r="E84" s="1">
        <v>12.2</v>
      </c>
      <c r="F84" s="1">
        <v>18.5</v>
      </c>
      <c r="G84" s="1">
        <v>18.100000000000001</v>
      </c>
      <c r="H84" s="1">
        <v>18.3</v>
      </c>
      <c r="I84" s="1">
        <v>18.5</v>
      </c>
      <c r="J84" s="1">
        <v>22.6</v>
      </c>
      <c r="K84" s="1">
        <v>24.4</v>
      </c>
      <c r="L84" s="1">
        <v>25</v>
      </c>
      <c r="M84" s="1">
        <v>23.6</v>
      </c>
      <c r="N84" s="1">
        <v>17.5</v>
      </c>
      <c r="O84" s="1">
        <v>18.5</v>
      </c>
      <c r="P84" s="1">
        <v>20.3</v>
      </c>
      <c r="Q84" s="1">
        <v>17.100000000000001</v>
      </c>
      <c r="R84" s="1">
        <v>18.399999999999999</v>
      </c>
      <c r="S84" s="1">
        <v>17.8</v>
      </c>
      <c r="U84">
        <f t="shared" si="1"/>
        <v>19</v>
      </c>
    </row>
    <row r="85" spans="2:21" x14ac:dyDescent="0.25">
      <c r="B85" s="1">
        <v>15</v>
      </c>
      <c r="C85" s="1">
        <v>18.7</v>
      </c>
      <c r="D85" s="1">
        <v>18</v>
      </c>
      <c r="E85" s="1">
        <v>12.4</v>
      </c>
      <c r="F85" s="1">
        <v>18.5</v>
      </c>
      <c r="G85" s="1">
        <v>18.100000000000001</v>
      </c>
      <c r="H85" s="1">
        <v>18.2</v>
      </c>
      <c r="I85" s="1">
        <v>18.399999999999999</v>
      </c>
      <c r="J85" s="1">
        <v>22.6</v>
      </c>
      <c r="K85" s="1">
        <v>24.3</v>
      </c>
      <c r="L85" s="1">
        <v>25</v>
      </c>
      <c r="M85" s="1">
        <v>23.6</v>
      </c>
      <c r="N85" s="1">
        <v>17.399999999999999</v>
      </c>
      <c r="O85" s="1">
        <v>18.5</v>
      </c>
      <c r="P85" s="1">
        <v>20.2</v>
      </c>
      <c r="Q85" s="1">
        <v>17</v>
      </c>
      <c r="R85" s="1">
        <v>18.3</v>
      </c>
      <c r="S85" s="1">
        <v>18.2</v>
      </c>
      <c r="U85">
        <f t="shared" si="1"/>
        <v>19</v>
      </c>
    </row>
    <row r="86" spans="2:21" x14ac:dyDescent="0.25">
      <c r="B86" s="1">
        <v>15</v>
      </c>
      <c r="C86" s="1">
        <v>18.600000000000001</v>
      </c>
      <c r="D86" s="1">
        <v>17.899999999999999</v>
      </c>
      <c r="E86" s="1">
        <v>12.5</v>
      </c>
      <c r="F86" s="1">
        <v>18.399999999999999</v>
      </c>
      <c r="G86" s="1">
        <v>18</v>
      </c>
      <c r="H86" s="1">
        <v>18.100000000000001</v>
      </c>
      <c r="I86" s="1">
        <v>18.3</v>
      </c>
      <c r="J86" s="1">
        <v>22.6</v>
      </c>
      <c r="K86" s="1">
        <v>24.2</v>
      </c>
      <c r="L86" s="1">
        <v>24.9</v>
      </c>
      <c r="M86" s="1">
        <v>23.4</v>
      </c>
      <c r="N86" s="1">
        <v>17.3</v>
      </c>
      <c r="O86" s="1">
        <v>18.5</v>
      </c>
      <c r="P86" s="1">
        <v>20.2</v>
      </c>
      <c r="Q86" s="1">
        <v>16.8</v>
      </c>
      <c r="R86" s="1">
        <v>18.2</v>
      </c>
      <c r="S86" s="1">
        <v>18.5</v>
      </c>
      <c r="U86">
        <f t="shared" si="1"/>
        <v>19</v>
      </c>
    </row>
    <row r="87" spans="2:21" x14ac:dyDescent="0.25">
      <c r="B87" s="1">
        <v>14.9</v>
      </c>
      <c r="C87" s="1">
        <v>18.399999999999999</v>
      </c>
      <c r="D87" s="1">
        <v>17.899999999999999</v>
      </c>
      <c r="E87" s="1">
        <v>12.6</v>
      </c>
      <c r="F87" s="1">
        <v>18.399999999999999</v>
      </c>
      <c r="G87" s="1">
        <v>18</v>
      </c>
      <c r="H87" s="1">
        <v>18</v>
      </c>
      <c r="I87" s="1">
        <v>18.2</v>
      </c>
      <c r="J87" s="1">
        <v>22.5</v>
      </c>
      <c r="K87" s="1">
        <v>24.2</v>
      </c>
      <c r="L87" s="1">
        <v>24.9</v>
      </c>
      <c r="M87" s="1">
        <v>23.3</v>
      </c>
      <c r="N87" s="1">
        <v>17.3</v>
      </c>
      <c r="O87" s="1">
        <v>18.5</v>
      </c>
      <c r="P87" s="1">
        <v>20.100000000000001</v>
      </c>
      <c r="Q87" s="1">
        <v>16.8</v>
      </c>
      <c r="R87" s="1">
        <v>18.100000000000001</v>
      </c>
      <c r="S87" s="1">
        <v>18.8</v>
      </c>
      <c r="U87">
        <f t="shared" si="1"/>
        <v>18.899999999999999</v>
      </c>
    </row>
    <row r="88" spans="2:21" x14ac:dyDescent="0.25">
      <c r="B88" s="1">
        <v>15</v>
      </c>
      <c r="C88" s="1">
        <v>18.3</v>
      </c>
      <c r="D88" s="1">
        <v>17.8</v>
      </c>
      <c r="E88" s="1">
        <v>12.8</v>
      </c>
      <c r="F88" s="1">
        <v>18.3</v>
      </c>
      <c r="G88" s="1">
        <v>17.899999999999999</v>
      </c>
      <c r="H88" s="1">
        <v>18</v>
      </c>
      <c r="I88" s="1">
        <v>18.100000000000001</v>
      </c>
      <c r="J88" s="1">
        <v>22.5</v>
      </c>
      <c r="K88" s="1">
        <v>24.1</v>
      </c>
      <c r="L88" s="1">
        <v>24.8</v>
      </c>
      <c r="M88" s="1">
        <v>23.3</v>
      </c>
      <c r="N88" s="1">
        <v>17.2</v>
      </c>
      <c r="O88" s="1">
        <v>18.600000000000001</v>
      </c>
      <c r="P88" s="1">
        <v>20</v>
      </c>
      <c r="Q88" s="1">
        <v>16.600000000000001</v>
      </c>
      <c r="R88" s="1">
        <v>18</v>
      </c>
      <c r="S88" s="1">
        <v>19</v>
      </c>
      <c r="U88">
        <f t="shared" si="1"/>
        <v>18.899999999999999</v>
      </c>
    </row>
    <row r="89" spans="2:21" x14ac:dyDescent="0.25">
      <c r="B89" s="2">
        <v>14.8</v>
      </c>
      <c r="C89" s="2">
        <v>18.100000000000001</v>
      </c>
      <c r="D89" s="2">
        <v>17.7</v>
      </c>
      <c r="E89" s="2">
        <v>13</v>
      </c>
      <c r="F89" s="2">
        <v>18.3</v>
      </c>
      <c r="G89" s="2">
        <v>17.899999999999999</v>
      </c>
      <c r="H89" s="2">
        <v>18</v>
      </c>
      <c r="I89" s="2">
        <v>18.100000000000001</v>
      </c>
      <c r="J89" s="2">
        <v>22.3</v>
      </c>
      <c r="K89" s="2">
        <v>24</v>
      </c>
      <c r="L89" s="2">
        <v>24.8</v>
      </c>
      <c r="M89" s="2">
        <v>22.8</v>
      </c>
      <c r="N89" s="2">
        <v>17.100000000000001</v>
      </c>
      <c r="O89" s="2">
        <v>18.5</v>
      </c>
      <c r="P89" s="2">
        <v>19.899999999999999</v>
      </c>
      <c r="Q89" s="2">
        <v>16.600000000000001</v>
      </c>
      <c r="R89" s="2">
        <v>17.899999999999999</v>
      </c>
      <c r="S89" s="2">
        <v>19.399999999999999</v>
      </c>
      <c r="U89">
        <f t="shared" si="1"/>
        <v>18.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9"/>
  <sheetViews>
    <sheetView workbookViewId="0">
      <selection activeCell="H5" sqref="H5:J5"/>
    </sheetView>
  </sheetViews>
  <sheetFormatPr defaultRowHeight="15" x14ac:dyDescent="0.25"/>
  <sheetData>
    <row r="1" spans="1:13" x14ac:dyDescent="0.25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 x14ac:dyDescent="0.25">
      <c r="A2" s="3" t="s">
        <v>49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3" x14ac:dyDescent="0.25">
      <c r="E3" t="s">
        <v>68</v>
      </c>
    </row>
    <row r="4" spans="1:13" x14ac:dyDescent="0.25">
      <c r="A4" s="4" t="s">
        <v>1</v>
      </c>
      <c r="B4" s="4"/>
      <c r="C4" s="4"/>
      <c r="D4" s="4"/>
      <c r="E4" s="4" t="s">
        <v>3</v>
      </c>
      <c r="H4" s="4" t="s">
        <v>65</v>
      </c>
      <c r="I4" s="4" t="s">
        <v>66</v>
      </c>
      <c r="J4" s="4" t="s">
        <v>67</v>
      </c>
    </row>
    <row r="5" spans="1:13" x14ac:dyDescent="0.25">
      <c r="A5" s="4" t="s">
        <v>2</v>
      </c>
      <c r="B5" s="4"/>
      <c r="C5" s="4"/>
      <c r="D5" s="4"/>
      <c r="E5" s="4" t="s">
        <v>56</v>
      </c>
      <c r="H5" s="7">
        <v>1.3235E-2</v>
      </c>
      <c r="I5" s="7">
        <v>1.8854000000000001E-9</v>
      </c>
      <c r="J5" s="7">
        <v>-0.42832999999999999</v>
      </c>
    </row>
    <row r="6" spans="1:13" x14ac:dyDescent="0.25">
      <c r="A6" s="4" t="s">
        <v>14</v>
      </c>
      <c r="B6" s="4"/>
      <c r="C6" s="4"/>
      <c r="D6" s="4"/>
      <c r="E6" s="5">
        <v>8</v>
      </c>
    </row>
    <row r="8" spans="1:13" x14ac:dyDescent="0.25">
      <c r="B8" s="4" t="s">
        <v>10</v>
      </c>
      <c r="C8" s="4" t="s">
        <v>9</v>
      </c>
      <c r="D8" s="4" t="s">
        <v>50</v>
      </c>
      <c r="E8" s="4" t="s">
        <v>51</v>
      </c>
      <c r="F8" s="4" t="s">
        <v>52</v>
      </c>
      <c r="G8" s="4" t="s">
        <v>53</v>
      </c>
      <c r="H8" s="4" t="s">
        <v>54</v>
      </c>
      <c r="I8" s="4" t="s">
        <v>55</v>
      </c>
      <c r="J8" s="4"/>
      <c r="K8" s="4" t="s">
        <v>13</v>
      </c>
    </row>
    <row r="9" spans="1:13" x14ac:dyDescent="0.25">
      <c r="B9" s="1">
        <v>34.799999999999997</v>
      </c>
      <c r="C9" s="1">
        <v>35.5</v>
      </c>
      <c r="D9" s="1">
        <v>37.200000000000003</v>
      </c>
      <c r="E9" s="1">
        <v>36.799999999999997</v>
      </c>
      <c r="F9" s="1">
        <v>36.6</v>
      </c>
      <c r="G9" s="1">
        <v>35.5</v>
      </c>
      <c r="H9" s="1">
        <v>34.4</v>
      </c>
      <c r="I9" s="1">
        <v>34.700000000000003</v>
      </c>
      <c r="K9">
        <f>ROUND(SUM(B9:I9)/$E$6,1)</f>
        <v>35.700000000000003</v>
      </c>
    </row>
    <row r="10" spans="1:13" x14ac:dyDescent="0.25">
      <c r="B10" s="1">
        <v>34.799999999999997</v>
      </c>
      <c r="C10" s="1">
        <v>35.5</v>
      </c>
      <c r="D10" s="1">
        <v>37.200000000000003</v>
      </c>
      <c r="E10" s="1">
        <v>36.799999999999997</v>
      </c>
      <c r="F10" s="1">
        <v>36.6</v>
      </c>
      <c r="G10" s="1">
        <v>35.299999999999997</v>
      </c>
      <c r="H10" s="1">
        <v>34.4</v>
      </c>
      <c r="I10" s="1">
        <v>34.6</v>
      </c>
      <c r="K10">
        <f t="shared" ref="K10:K49" si="0">ROUND(SUM(B10:I10)/$E$6,1)</f>
        <v>35.700000000000003</v>
      </c>
    </row>
    <row r="11" spans="1:13" x14ac:dyDescent="0.25">
      <c r="B11" s="1">
        <v>35</v>
      </c>
      <c r="C11" s="1">
        <v>35.5</v>
      </c>
      <c r="D11" s="1">
        <v>37.200000000000003</v>
      </c>
      <c r="E11" s="1">
        <v>37</v>
      </c>
      <c r="F11" s="1">
        <v>36.5</v>
      </c>
      <c r="G11" s="1">
        <v>36.299999999999997</v>
      </c>
      <c r="H11" s="1">
        <v>35.5</v>
      </c>
      <c r="I11" s="1">
        <v>35.6</v>
      </c>
      <c r="K11">
        <f t="shared" si="0"/>
        <v>36.1</v>
      </c>
    </row>
    <row r="12" spans="1:13" x14ac:dyDescent="0.25">
      <c r="B12" s="1">
        <v>35.4</v>
      </c>
      <c r="C12" s="1">
        <v>35.5</v>
      </c>
      <c r="D12" s="1">
        <v>37.200000000000003</v>
      </c>
      <c r="E12" s="1">
        <v>37.299999999999997</v>
      </c>
      <c r="F12" s="1">
        <v>36.799999999999997</v>
      </c>
      <c r="G12" s="1">
        <v>36.299999999999997</v>
      </c>
      <c r="H12" s="1">
        <v>37.299999999999997</v>
      </c>
      <c r="I12" s="1">
        <v>36.700000000000003</v>
      </c>
      <c r="K12">
        <f t="shared" si="0"/>
        <v>36.6</v>
      </c>
    </row>
    <row r="13" spans="1:13" x14ac:dyDescent="0.25">
      <c r="B13" s="1">
        <v>36.1</v>
      </c>
      <c r="C13" s="1">
        <v>35.6</v>
      </c>
      <c r="D13" s="1">
        <v>37.4</v>
      </c>
      <c r="E13" s="1">
        <v>37.799999999999997</v>
      </c>
      <c r="F13" s="1">
        <v>37</v>
      </c>
      <c r="G13" s="1">
        <v>36.700000000000003</v>
      </c>
      <c r="H13" s="1">
        <v>38.1</v>
      </c>
      <c r="I13" s="1">
        <v>37.200000000000003</v>
      </c>
      <c r="K13">
        <f t="shared" si="0"/>
        <v>37</v>
      </c>
    </row>
    <row r="14" spans="1:13" x14ac:dyDescent="0.25">
      <c r="B14" s="1">
        <v>36.6</v>
      </c>
      <c r="C14" s="1">
        <v>36</v>
      </c>
      <c r="D14" s="1">
        <v>37.6</v>
      </c>
      <c r="E14" s="1">
        <v>38.1</v>
      </c>
      <c r="F14" s="1">
        <v>37.299999999999997</v>
      </c>
      <c r="G14" s="1">
        <v>37</v>
      </c>
      <c r="H14" s="1">
        <v>37.200000000000003</v>
      </c>
      <c r="I14" s="1">
        <v>37.200000000000003</v>
      </c>
      <c r="K14">
        <f t="shared" si="0"/>
        <v>37.1</v>
      </c>
    </row>
    <row r="15" spans="1:13" x14ac:dyDescent="0.25">
      <c r="B15" s="1">
        <v>36.700000000000003</v>
      </c>
      <c r="C15" s="1">
        <v>36.4</v>
      </c>
      <c r="D15" s="1">
        <v>37.799999999999997</v>
      </c>
      <c r="E15" s="1">
        <v>38.200000000000003</v>
      </c>
      <c r="F15" s="1">
        <v>37.5</v>
      </c>
      <c r="G15" s="1">
        <v>37.200000000000003</v>
      </c>
      <c r="H15" s="1">
        <v>35.9</v>
      </c>
      <c r="I15" s="1">
        <v>36.700000000000003</v>
      </c>
      <c r="K15">
        <f t="shared" si="0"/>
        <v>37.1</v>
      </c>
    </row>
    <row r="16" spans="1:13" x14ac:dyDescent="0.25">
      <c r="B16" s="1">
        <v>36.4</v>
      </c>
      <c r="C16" s="1">
        <v>36.700000000000003</v>
      </c>
      <c r="D16" s="1">
        <v>37.799999999999997</v>
      </c>
      <c r="E16" s="1">
        <v>38.200000000000003</v>
      </c>
      <c r="F16" s="1">
        <v>37.6</v>
      </c>
      <c r="G16" s="1">
        <v>37</v>
      </c>
      <c r="H16" s="1">
        <v>34.6</v>
      </c>
      <c r="I16" s="1">
        <v>36.1</v>
      </c>
      <c r="K16">
        <f t="shared" si="0"/>
        <v>36.799999999999997</v>
      </c>
    </row>
    <row r="17" spans="2:11" x14ac:dyDescent="0.25">
      <c r="B17" s="1">
        <v>35.9</v>
      </c>
      <c r="C17" s="1">
        <v>36.799999999999997</v>
      </c>
      <c r="D17" s="1">
        <v>37.700000000000003</v>
      </c>
      <c r="E17" s="1">
        <v>38.1</v>
      </c>
      <c r="F17" s="1">
        <v>37.5</v>
      </c>
      <c r="G17" s="1">
        <v>36.700000000000003</v>
      </c>
      <c r="H17" s="1">
        <v>33.5</v>
      </c>
      <c r="I17" s="1">
        <v>35.4</v>
      </c>
      <c r="K17">
        <f t="shared" si="0"/>
        <v>36.5</v>
      </c>
    </row>
    <row r="18" spans="2:11" x14ac:dyDescent="0.25">
      <c r="B18" s="1">
        <v>35.299999999999997</v>
      </c>
      <c r="C18" s="1">
        <v>36.6</v>
      </c>
      <c r="D18" s="1">
        <v>37.5</v>
      </c>
      <c r="E18" s="1">
        <v>38</v>
      </c>
      <c r="F18" s="1">
        <v>37.299999999999997</v>
      </c>
      <c r="G18" s="1">
        <v>36.299999999999997</v>
      </c>
      <c r="H18" s="1">
        <v>32.6</v>
      </c>
      <c r="I18" s="1">
        <v>34.799999999999997</v>
      </c>
      <c r="K18">
        <f t="shared" si="0"/>
        <v>36.1</v>
      </c>
    </row>
    <row r="19" spans="2:11" x14ac:dyDescent="0.25">
      <c r="B19" s="1">
        <v>34.700000000000003</v>
      </c>
      <c r="C19" s="1">
        <v>36.4</v>
      </c>
      <c r="D19" s="1">
        <v>37.299999999999997</v>
      </c>
      <c r="E19" s="1">
        <v>37.799999999999997</v>
      </c>
      <c r="F19" s="1">
        <v>37.1</v>
      </c>
      <c r="G19" s="1">
        <v>35.9</v>
      </c>
      <c r="H19" s="1">
        <v>31.8</v>
      </c>
      <c r="I19" s="1">
        <v>34.1</v>
      </c>
      <c r="K19">
        <f t="shared" si="0"/>
        <v>35.6</v>
      </c>
    </row>
    <row r="20" spans="2:11" x14ac:dyDescent="0.25">
      <c r="B20" s="1">
        <v>34.200000000000003</v>
      </c>
      <c r="C20" s="1">
        <v>36</v>
      </c>
      <c r="D20" s="1">
        <v>37</v>
      </c>
      <c r="E20" s="1">
        <v>37.5</v>
      </c>
      <c r="F20" s="1">
        <v>36.9</v>
      </c>
      <c r="G20" s="1">
        <v>35.5</v>
      </c>
      <c r="H20" s="1">
        <v>31.1</v>
      </c>
      <c r="I20" s="1">
        <v>33.5</v>
      </c>
      <c r="K20">
        <f t="shared" si="0"/>
        <v>35.200000000000003</v>
      </c>
    </row>
    <row r="21" spans="2:11" x14ac:dyDescent="0.25">
      <c r="B21" s="1">
        <v>33.6</v>
      </c>
      <c r="C21" s="1">
        <v>35.700000000000003</v>
      </c>
      <c r="D21" s="1">
        <v>36.799999999999997</v>
      </c>
      <c r="E21" s="1">
        <v>37.200000000000003</v>
      </c>
      <c r="F21" s="1">
        <v>36.799999999999997</v>
      </c>
      <c r="G21" s="1">
        <v>35.1</v>
      </c>
      <c r="H21" s="1">
        <v>30.5</v>
      </c>
      <c r="I21" s="1">
        <v>33</v>
      </c>
      <c r="K21">
        <f t="shared" si="0"/>
        <v>34.799999999999997</v>
      </c>
    </row>
    <row r="22" spans="2:11" x14ac:dyDescent="0.25">
      <c r="B22" s="1">
        <v>33.200000000000003</v>
      </c>
      <c r="C22" s="1">
        <v>35.4</v>
      </c>
      <c r="D22" s="1">
        <v>36.5</v>
      </c>
      <c r="E22" s="1">
        <v>36.799999999999997</v>
      </c>
      <c r="F22" s="1">
        <v>36.6</v>
      </c>
      <c r="G22" s="1">
        <v>34.700000000000003</v>
      </c>
      <c r="H22" s="1">
        <v>29.9</v>
      </c>
      <c r="I22" s="1">
        <v>32.5</v>
      </c>
      <c r="K22">
        <f t="shared" si="0"/>
        <v>34.5</v>
      </c>
    </row>
    <row r="23" spans="2:11" x14ac:dyDescent="0.25">
      <c r="B23" s="1">
        <v>32.700000000000003</v>
      </c>
      <c r="C23" s="1">
        <v>35</v>
      </c>
      <c r="D23" s="1">
        <v>36.200000000000003</v>
      </c>
      <c r="E23" s="1">
        <v>36.5</v>
      </c>
      <c r="F23" s="1">
        <v>36.299999999999997</v>
      </c>
      <c r="G23" s="1">
        <v>34.299999999999997</v>
      </c>
      <c r="H23" s="1">
        <v>29.4</v>
      </c>
      <c r="I23" s="1">
        <v>32</v>
      </c>
      <c r="K23">
        <f t="shared" si="0"/>
        <v>34.1</v>
      </c>
    </row>
    <row r="24" spans="2:11" x14ac:dyDescent="0.25">
      <c r="B24" s="1">
        <v>32.299999999999997</v>
      </c>
      <c r="C24" s="1">
        <v>34.700000000000003</v>
      </c>
      <c r="D24" s="1">
        <v>35.6</v>
      </c>
      <c r="E24" s="1">
        <v>36.299999999999997</v>
      </c>
      <c r="F24" s="1">
        <v>36</v>
      </c>
      <c r="G24" s="1">
        <v>34</v>
      </c>
      <c r="H24" s="1">
        <v>29</v>
      </c>
      <c r="I24" s="1">
        <v>31.6</v>
      </c>
      <c r="K24">
        <f t="shared" si="0"/>
        <v>33.700000000000003</v>
      </c>
    </row>
    <row r="25" spans="2:11" x14ac:dyDescent="0.25">
      <c r="B25" s="1">
        <v>31.9</v>
      </c>
      <c r="C25" s="1">
        <v>34.4</v>
      </c>
      <c r="D25" s="1">
        <v>35.4</v>
      </c>
      <c r="E25" s="1">
        <v>36</v>
      </c>
      <c r="F25" s="1">
        <v>35.799999999999997</v>
      </c>
      <c r="G25" s="1">
        <v>33.700000000000003</v>
      </c>
      <c r="H25" s="1">
        <v>28.6</v>
      </c>
      <c r="I25" s="1">
        <v>31.2</v>
      </c>
      <c r="K25">
        <f t="shared" si="0"/>
        <v>33.4</v>
      </c>
    </row>
    <row r="26" spans="2:11" x14ac:dyDescent="0.25">
      <c r="B26" s="1">
        <v>31.5</v>
      </c>
      <c r="C26" s="1">
        <v>34.1</v>
      </c>
      <c r="D26" s="1">
        <v>35.299999999999997</v>
      </c>
      <c r="E26" s="1">
        <v>35.799999999999997</v>
      </c>
      <c r="F26" s="1">
        <v>35.6</v>
      </c>
      <c r="G26" s="1">
        <v>33.5</v>
      </c>
      <c r="H26" s="1">
        <v>28.2</v>
      </c>
      <c r="I26" s="1">
        <v>30.8</v>
      </c>
      <c r="K26">
        <f t="shared" si="0"/>
        <v>33.1</v>
      </c>
    </row>
    <row r="27" spans="2:11" x14ac:dyDescent="0.25">
      <c r="B27" s="1">
        <v>31.1</v>
      </c>
      <c r="C27" s="1">
        <v>33.9</v>
      </c>
      <c r="D27" s="1">
        <v>35.299999999999997</v>
      </c>
      <c r="E27" s="1">
        <v>35.6</v>
      </c>
      <c r="F27" s="1">
        <v>35.299999999999997</v>
      </c>
      <c r="G27" s="1">
        <v>33.200000000000003</v>
      </c>
      <c r="H27" s="1">
        <v>28.5</v>
      </c>
      <c r="I27" s="1">
        <v>30.4</v>
      </c>
      <c r="K27">
        <f t="shared" si="0"/>
        <v>32.9</v>
      </c>
    </row>
    <row r="28" spans="2:11" x14ac:dyDescent="0.25">
      <c r="B28" s="1">
        <v>30.7</v>
      </c>
      <c r="C28" s="1">
        <v>33.9</v>
      </c>
      <c r="D28" s="1">
        <v>35</v>
      </c>
      <c r="E28" s="1">
        <v>35.299999999999997</v>
      </c>
      <c r="F28" s="1">
        <v>35.1</v>
      </c>
      <c r="G28" s="1">
        <v>32.9</v>
      </c>
      <c r="H28" s="1">
        <v>27.7</v>
      </c>
      <c r="I28" s="1">
        <v>30</v>
      </c>
      <c r="K28">
        <f t="shared" si="0"/>
        <v>32.6</v>
      </c>
    </row>
    <row r="29" spans="2:11" x14ac:dyDescent="0.25">
      <c r="B29" s="1">
        <v>30.7</v>
      </c>
      <c r="C29" s="1">
        <v>33.700000000000003</v>
      </c>
      <c r="D29" s="1">
        <v>35</v>
      </c>
      <c r="E29" s="1">
        <v>35.1</v>
      </c>
      <c r="F29" s="1">
        <v>34.9</v>
      </c>
      <c r="G29" s="1">
        <v>32.700000000000003</v>
      </c>
      <c r="H29" s="1">
        <v>26.6</v>
      </c>
      <c r="I29" s="1">
        <v>29.7</v>
      </c>
      <c r="K29">
        <f t="shared" si="0"/>
        <v>32.299999999999997</v>
      </c>
    </row>
    <row r="30" spans="2:11" x14ac:dyDescent="0.25">
      <c r="B30" s="1">
        <v>30.2</v>
      </c>
      <c r="C30" s="1">
        <v>33.5</v>
      </c>
      <c r="D30" s="1">
        <v>34.9</v>
      </c>
      <c r="E30" s="1">
        <v>34.9</v>
      </c>
      <c r="F30" s="1">
        <v>34.799999999999997</v>
      </c>
      <c r="G30" s="1">
        <v>32.5</v>
      </c>
      <c r="H30" s="1">
        <v>27.8</v>
      </c>
      <c r="I30" s="1">
        <v>29.4</v>
      </c>
      <c r="K30">
        <f t="shared" si="0"/>
        <v>32.299999999999997</v>
      </c>
    </row>
    <row r="31" spans="2:11" x14ac:dyDescent="0.25">
      <c r="B31" s="1">
        <v>30.1</v>
      </c>
      <c r="C31" s="1">
        <v>33.1</v>
      </c>
      <c r="D31" s="1">
        <v>34.700000000000003</v>
      </c>
      <c r="E31" s="1">
        <v>34.6</v>
      </c>
      <c r="F31" s="1">
        <v>34.6</v>
      </c>
      <c r="G31" s="1">
        <v>32.299999999999997</v>
      </c>
      <c r="H31" s="1">
        <v>27.1</v>
      </c>
      <c r="I31" s="1">
        <v>29.1</v>
      </c>
      <c r="K31">
        <f t="shared" si="0"/>
        <v>32</v>
      </c>
    </row>
    <row r="32" spans="2:11" x14ac:dyDescent="0.25">
      <c r="B32" s="1">
        <v>30.1</v>
      </c>
      <c r="C32" s="1">
        <v>32.9</v>
      </c>
      <c r="D32" s="1">
        <v>34.5</v>
      </c>
      <c r="E32" s="1">
        <v>34.299999999999997</v>
      </c>
      <c r="F32" s="1">
        <v>34.5</v>
      </c>
      <c r="G32" s="1">
        <v>32.1</v>
      </c>
      <c r="H32" s="1">
        <v>26.9</v>
      </c>
      <c r="I32" s="1">
        <v>28.8</v>
      </c>
      <c r="K32">
        <f t="shared" si="0"/>
        <v>31.8</v>
      </c>
    </row>
    <row r="33" spans="2:11" x14ac:dyDescent="0.25">
      <c r="B33" s="1">
        <v>30.1</v>
      </c>
      <c r="C33" s="1">
        <v>32.700000000000003</v>
      </c>
      <c r="D33" s="1">
        <v>34.299999999999997</v>
      </c>
      <c r="E33" s="1">
        <v>34.1</v>
      </c>
      <c r="F33" s="1">
        <v>34.299999999999997</v>
      </c>
      <c r="G33" s="1">
        <v>31.9</v>
      </c>
      <c r="H33" s="1">
        <v>27.5</v>
      </c>
      <c r="I33" s="1">
        <v>28.6</v>
      </c>
      <c r="K33">
        <f t="shared" si="0"/>
        <v>31.7</v>
      </c>
    </row>
    <row r="34" spans="2:11" x14ac:dyDescent="0.25">
      <c r="B34" s="1">
        <v>29.9</v>
      </c>
      <c r="C34" s="1">
        <v>32.5</v>
      </c>
      <c r="D34" s="1">
        <v>34</v>
      </c>
      <c r="E34" s="1">
        <v>33.9</v>
      </c>
      <c r="F34" s="1">
        <v>34.200000000000003</v>
      </c>
      <c r="G34" s="1">
        <v>31.8</v>
      </c>
      <c r="H34" s="1">
        <v>27.1</v>
      </c>
      <c r="I34" s="1">
        <v>28.3</v>
      </c>
      <c r="K34">
        <f t="shared" si="0"/>
        <v>31.5</v>
      </c>
    </row>
    <row r="35" spans="2:11" x14ac:dyDescent="0.25">
      <c r="B35" s="1">
        <v>29.8</v>
      </c>
      <c r="C35" s="1">
        <v>32.299999999999997</v>
      </c>
      <c r="D35" s="1">
        <v>33.799999999999997</v>
      </c>
      <c r="E35" s="1">
        <v>33.700000000000003</v>
      </c>
      <c r="F35" s="1">
        <v>34</v>
      </c>
      <c r="G35" s="1">
        <v>31.6</v>
      </c>
      <c r="H35" s="1">
        <v>26.9</v>
      </c>
      <c r="I35" s="1">
        <v>28.1</v>
      </c>
      <c r="K35">
        <f t="shared" si="0"/>
        <v>31.3</v>
      </c>
    </row>
    <row r="36" spans="2:11" x14ac:dyDescent="0.25">
      <c r="B36" s="1">
        <v>29.6</v>
      </c>
      <c r="C36" s="1">
        <v>32.1</v>
      </c>
      <c r="D36" s="1">
        <v>33.6</v>
      </c>
      <c r="E36" s="1">
        <v>33.5</v>
      </c>
      <c r="F36" s="1">
        <v>33.799999999999997</v>
      </c>
      <c r="G36" s="1">
        <v>31.4</v>
      </c>
      <c r="H36" s="1">
        <v>26.7</v>
      </c>
      <c r="I36" s="1">
        <v>27.9</v>
      </c>
      <c r="K36">
        <f t="shared" si="0"/>
        <v>31.1</v>
      </c>
    </row>
    <row r="37" spans="2:11" x14ac:dyDescent="0.25">
      <c r="B37" s="1">
        <v>29.4</v>
      </c>
      <c r="C37" s="1">
        <v>31.9</v>
      </c>
      <c r="D37" s="1">
        <v>33.4</v>
      </c>
      <c r="E37" s="1">
        <v>33.200000000000003</v>
      </c>
      <c r="F37" s="1">
        <v>33.700000000000003</v>
      </c>
      <c r="G37" s="1">
        <v>31.2</v>
      </c>
      <c r="H37" s="1">
        <v>26.6</v>
      </c>
      <c r="I37" s="1">
        <v>27.7</v>
      </c>
      <c r="K37">
        <f t="shared" si="0"/>
        <v>30.9</v>
      </c>
    </row>
    <row r="38" spans="2:11" x14ac:dyDescent="0.25">
      <c r="B38" s="1">
        <v>29.3</v>
      </c>
      <c r="C38" s="1">
        <v>31.7</v>
      </c>
      <c r="D38" s="1">
        <v>33.200000000000003</v>
      </c>
      <c r="E38" s="1">
        <v>32.9</v>
      </c>
      <c r="F38" s="1">
        <v>33.5</v>
      </c>
      <c r="G38" s="1">
        <v>31.1</v>
      </c>
      <c r="H38" s="1">
        <v>26.5</v>
      </c>
      <c r="I38" s="1">
        <v>27.5</v>
      </c>
      <c r="K38">
        <f t="shared" si="0"/>
        <v>30.7</v>
      </c>
    </row>
    <row r="39" spans="2:11" x14ac:dyDescent="0.25">
      <c r="B39" s="1">
        <v>29.1</v>
      </c>
      <c r="C39" s="1">
        <v>31.6</v>
      </c>
      <c r="D39" s="1">
        <v>33</v>
      </c>
      <c r="E39" s="1">
        <v>32.6</v>
      </c>
      <c r="F39" s="1">
        <v>33.4</v>
      </c>
      <c r="G39" s="1">
        <v>30.9</v>
      </c>
      <c r="H39" s="1">
        <v>26.3</v>
      </c>
      <c r="I39" s="1">
        <v>27.3</v>
      </c>
      <c r="K39">
        <f t="shared" si="0"/>
        <v>30.5</v>
      </c>
    </row>
    <row r="40" spans="2:11" x14ac:dyDescent="0.25">
      <c r="B40" s="1">
        <v>29</v>
      </c>
      <c r="C40" s="1">
        <v>31.4</v>
      </c>
      <c r="D40" s="1">
        <v>32.9</v>
      </c>
      <c r="E40" s="1">
        <v>32.5</v>
      </c>
      <c r="F40" s="1">
        <v>33.299999999999997</v>
      </c>
      <c r="G40" s="1">
        <v>30.8</v>
      </c>
      <c r="H40" s="1">
        <v>26.1</v>
      </c>
      <c r="I40" s="1">
        <v>27.2</v>
      </c>
      <c r="K40">
        <f t="shared" si="0"/>
        <v>30.4</v>
      </c>
    </row>
    <row r="41" spans="2:11" x14ac:dyDescent="0.25">
      <c r="B41" s="1">
        <v>28.9</v>
      </c>
      <c r="C41" s="1">
        <v>31.2</v>
      </c>
      <c r="D41" s="1">
        <v>32.700000000000003</v>
      </c>
      <c r="E41" s="1">
        <v>32.200000000000003</v>
      </c>
      <c r="F41" s="1">
        <v>33.200000000000003</v>
      </c>
      <c r="G41" s="1">
        <v>30.7</v>
      </c>
      <c r="H41" s="1">
        <v>25.9</v>
      </c>
      <c r="I41" s="1">
        <v>27</v>
      </c>
      <c r="K41">
        <f t="shared" si="0"/>
        <v>30.2</v>
      </c>
    </row>
    <row r="42" spans="2:11" x14ac:dyDescent="0.25">
      <c r="B42" s="1">
        <v>28.8</v>
      </c>
      <c r="C42" s="1">
        <v>31.1</v>
      </c>
      <c r="D42" s="1">
        <v>32.5</v>
      </c>
      <c r="E42" s="1">
        <v>31.9</v>
      </c>
      <c r="F42" s="1">
        <v>33</v>
      </c>
      <c r="G42" s="1">
        <v>30.5</v>
      </c>
      <c r="H42" s="1">
        <v>25.8</v>
      </c>
      <c r="I42" s="1">
        <v>26.8</v>
      </c>
      <c r="K42">
        <f t="shared" si="0"/>
        <v>30.1</v>
      </c>
    </row>
    <row r="43" spans="2:11" x14ac:dyDescent="0.25">
      <c r="B43" s="1">
        <v>28.6</v>
      </c>
      <c r="C43" s="1">
        <v>31</v>
      </c>
      <c r="D43" s="1">
        <v>32.299999999999997</v>
      </c>
      <c r="E43" s="1">
        <v>31.8</v>
      </c>
      <c r="F43" s="1">
        <v>32.9</v>
      </c>
      <c r="G43" s="1">
        <v>30.4</v>
      </c>
      <c r="H43" s="1">
        <v>25.6</v>
      </c>
      <c r="I43" s="1">
        <v>26.7</v>
      </c>
      <c r="K43">
        <f t="shared" si="0"/>
        <v>29.9</v>
      </c>
    </row>
    <row r="44" spans="2:11" x14ac:dyDescent="0.25">
      <c r="B44" s="1">
        <v>28.5</v>
      </c>
      <c r="C44" s="1">
        <v>30.8</v>
      </c>
      <c r="D44" s="1">
        <v>32.200000000000003</v>
      </c>
      <c r="E44" s="1">
        <v>31.5</v>
      </c>
      <c r="F44" s="1">
        <v>32.799999999999997</v>
      </c>
      <c r="G44" s="1">
        <v>30.3</v>
      </c>
      <c r="H44" s="1">
        <v>25.5</v>
      </c>
      <c r="I44" s="1">
        <v>26.5</v>
      </c>
      <c r="K44">
        <f t="shared" si="0"/>
        <v>29.8</v>
      </c>
    </row>
    <row r="45" spans="2:11" x14ac:dyDescent="0.25">
      <c r="B45" s="1">
        <v>28.5</v>
      </c>
      <c r="C45" s="1">
        <v>30.7</v>
      </c>
      <c r="D45" s="1">
        <v>32</v>
      </c>
      <c r="E45" s="1">
        <v>31.3</v>
      </c>
      <c r="F45" s="1">
        <v>32.6</v>
      </c>
      <c r="G45" s="1">
        <v>30.2</v>
      </c>
      <c r="H45" s="1">
        <v>25.4</v>
      </c>
      <c r="I45" s="1">
        <v>26.4</v>
      </c>
      <c r="K45">
        <f t="shared" si="0"/>
        <v>29.6</v>
      </c>
    </row>
    <row r="46" spans="2:11" x14ac:dyDescent="0.25">
      <c r="B46" s="1">
        <v>28.3</v>
      </c>
      <c r="C46" s="1">
        <v>30.6</v>
      </c>
      <c r="D46" s="1">
        <v>31.9</v>
      </c>
      <c r="E46" s="1">
        <v>31.1</v>
      </c>
      <c r="F46" s="1">
        <v>32.5</v>
      </c>
      <c r="G46" s="1">
        <v>30</v>
      </c>
      <c r="H46" s="1">
        <v>25.3</v>
      </c>
      <c r="I46" s="1">
        <v>26.2</v>
      </c>
      <c r="K46">
        <f t="shared" si="0"/>
        <v>29.5</v>
      </c>
    </row>
    <row r="47" spans="2:11" x14ac:dyDescent="0.25">
      <c r="B47" s="1">
        <v>28.2</v>
      </c>
      <c r="C47" s="1">
        <v>30.3</v>
      </c>
      <c r="D47" s="1">
        <v>31.8</v>
      </c>
      <c r="E47" s="1">
        <v>30.9</v>
      </c>
      <c r="F47" s="1">
        <v>32.4</v>
      </c>
      <c r="G47" s="1">
        <v>29.9</v>
      </c>
      <c r="H47" s="1">
        <v>25.2</v>
      </c>
      <c r="I47" s="1">
        <v>26.1</v>
      </c>
      <c r="K47">
        <f t="shared" si="0"/>
        <v>29.4</v>
      </c>
    </row>
    <row r="48" spans="2:11" x14ac:dyDescent="0.25">
      <c r="B48" s="1">
        <v>28</v>
      </c>
      <c r="C48" s="1">
        <v>30.2</v>
      </c>
      <c r="D48" s="1">
        <v>31.6</v>
      </c>
      <c r="E48" s="1">
        <v>30.8</v>
      </c>
      <c r="F48" s="1">
        <v>32.299999999999997</v>
      </c>
      <c r="G48" s="1">
        <v>29.8</v>
      </c>
      <c r="H48" s="1">
        <v>25.1</v>
      </c>
      <c r="I48" s="1">
        <v>26</v>
      </c>
      <c r="K48">
        <f t="shared" si="0"/>
        <v>29.2</v>
      </c>
    </row>
    <row r="49" spans="2:11" x14ac:dyDescent="0.25">
      <c r="B49" s="1">
        <v>28</v>
      </c>
      <c r="C49" s="1">
        <v>30.1</v>
      </c>
      <c r="D49" s="1">
        <v>31.5</v>
      </c>
      <c r="E49" s="1">
        <v>30.6</v>
      </c>
      <c r="F49" s="1">
        <v>32.200000000000003</v>
      </c>
      <c r="G49" s="1">
        <v>29.7</v>
      </c>
      <c r="H49" s="1">
        <v>25</v>
      </c>
      <c r="I49" s="1">
        <v>25.9</v>
      </c>
      <c r="K49">
        <f t="shared" si="0"/>
        <v>29.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9"/>
  <sheetViews>
    <sheetView workbookViewId="0">
      <selection activeCell="H5" sqref="H5:J5"/>
    </sheetView>
  </sheetViews>
  <sheetFormatPr defaultRowHeight="15" x14ac:dyDescent="0.25"/>
  <sheetData>
    <row r="1" spans="1:13" x14ac:dyDescent="0.25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 x14ac:dyDescent="0.25">
      <c r="A2" s="3" t="s">
        <v>49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3" x14ac:dyDescent="0.25">
      <c r="E3" t="s">
        <v>68</v>
      </c>
    </row>
    <row r="4" spans="1:13" x14ac:dyDescent="0.25">
      <c r="A4" s="4" t="s">
        <v>1</v>
      </c>
      <c r="B4" s="4"/>
      <c r="C4" s="4"/>
      <c r="D4" s="4"/>
      <c r="E4" s="4" t="s">
        <v>3</v>
      </c>
      <c r="H4" s="4" t="s">
        <v>65</v>
      </c>
      <c r="I4" s="4" t="s">
        <v>66</v>
      </c>
      <c r="J4" s="4" t="s">
        <v>67</v>
      </c>
    </row>
    <row r="5" spans="1:13" x14ac:dyDescent="0.25">
      <c r="A5" s="4" t="s">
        <v>2</v>
      </c>
      <c r="B5" s="4"/>
      <c r="C5" s="4"/>
      <c r="D5" s="4"/>
      <c r="E5" s="4" t="s">
        <v>4</v>
      </c>
      <c r="H5" s="7">
        <v>1.026E-2</v>
      </c>
      <c r="I5" s="7">
        <v>4.7642999999999998E-10</v>
      </c>
      <c r="J5" s="7">
        <v>-0.42898999999999998</v>
      </c>
    </row>
    <row r="6" spans="1:13" x14ac:dyDescent="0.25">
      <c r="A6" s="4" t="s">
        <v>14</v>
      </c>
      <c r="B6" s="4"/>
      <c r="C6" s="4"/>
      <c r="D6" s="4"/>
      <c r="E6" s="5">
        <v>8</v>
      </c>
    </row>
    <row r="7" spans="1:13" x14ac:dyDescent="0.25">
      <c r="A7" s="6" t="s">
        <v>63</v>
      </c>
    </row>
    <row r="8" spans="1:13" x14ac:dyDescent="0.25">
      <c r="B8" s="4" t="s">
        <v>23</v>
      </c>
      <c r="C8" s="4" t="s">
        <v>24</v>
      </c>
      <c r="D8" s="4" t="s">
        <v>26</v>
      </c>
      <c r="E8" s="4" t="s">
        <v>25</v>
      </c>
      <c r="F8" s="4" t="s">
        <v>6</v>
      </c>
      <c r="G8" s="4" t="s">
        <v>5</v>
      </c>
      <c r="H8" s="4" t="s">
        <v>18</v>
      </c>
      <c r="I8" s="4" t="s">
        <v>17</v>
      </c>
      <c r="J8" s="4"/>
      <c r="K8" s="4" t="s">
        <v>13</v>
      </c>
    </row>
    <row r="9" spans="1:13" x14ac:dyDescent="0.25">
      <c r="B9" s="1">
        <v>35.9</v>
      </c>
      <c r="C9" s="1">
        <v>35.799999999999997</v>
      </c>
      <c r="D9" s="1">
        <v>35.9</v>
      </c>
      <c r="E9" s="1">
        <v>36.799999999999997</v>
      </c>
      <c r="F9" s="1">
        <v>35.6</v>
      </c>
      <c r="G9" s="1">
        <v>35.6</v>
      </c>
      <c r="H9" s="1">
        <v>36.5</v>
      </c>
      <c r="I9" s="1">
        <v>35.9</v>
      </c>
      <c r="K9">
        <f>ROUND(SUM(B9:I9)/$E$6,1)</f>
        <v>36</v>
      </c>
    </row>
    <row r="10" spans="1:13" x14ac:dyDescent="0.25">
      <c r="B10" s="1">
        <v>35.9</v>
      </c>
      <c r="C10" s="1">
        <v>35.799999999999997</v>
      </c>
      <c r="D10" s="1">
        <v>35.9</v>
      </c>
      <c r="E10" s="1">
        <v>36.799999999999997</v>
      </c>
      <c r="F10" s="1">
        <v>35.6</v>
      </c>
      <c r="G10" s="1">
        <v>35.4</v>
      </c>
      <c r="H10" s="1">
        <v>36.6</v>
      </c>
      <c r="I10" s="1">
        <v>36</v>
      </c>
      <c r="K10">
        <f t="shared" ref="K10:K73" si="0">ROUND(SUM(B10:I10)/$E$6,1)</f>
        <v>36</v>
      </c>
    </row>
    <row r="11" spans="1:13" x14ac:dyDescent="0.25">
      <c r="B11" s="1">
        <v>36</v>
      </c>
      <c r="C11" s="1">
        <v>36</v>
      </c>
      <c r="D11" s="1">
        <v>36</v>
      </c>
      <c r="E11" s="1">
        <v>36.9</v>
      </c>
      <c r="F11" s="1">
        <v>36</v>
      </c>
      <c r="G11" s="1">
        <v>35.700000000000003</v>
      </c>
      <c r="H11" s="1">
        <v>36.9</v>
      </c>
      <c r="I11" s="1">
        <v>36.1</v>
      </c>
      <c r="K11">
        <f t="shared" si="0"/>
        <v>36.200000000000003</v>
      </c>
    </row>
    <row r="12" spans="1:13" x14ac:dyDescent="0.25">
      <c r="B12" s="1">
        <v>36.1</v>
      </c>
      <c r="C12" s="1">
        <v>36.299999999999997</v>
      </c>
      <c r="D12" s="1">
        <v>38.299999999999997</v>
      </c>
      <c r="E12" s="1">
        <v>37</v>
      </c>
      <c r="F12" s="1">
        <v>37</v>
      </c>
      <c r="G12" s="1">
        <v>36</v>
      </c>
      <c r="H12" s="1">
        <v>36.5</v>
      </c>
      <c r="I12" s="1">
        <v>36.4</v>
      </c>
      <c r="K12">
        <f t="shared" si="0"/>
        <v>36.700000000000003</v>
      </c>
    </row>
    <row r="13" spans="1:13" x14ac:dyDescent="0.25">
      <c r="B13" s="1">
        <v>36.1</v>
      </c>
      <c r="C13" s="1">
        <v>36.799999999999997</v>
      </c>
      <c r="D13" s="1">
        <v>39.299999999999997</v>
      </c>
      <c r="E13" s="1">
        <v>37</v>
      </c>
      <c r="F13" s="1">
        <v>38</v>
      </c>
      <c r="G13" s="1">
        <v>36.5</v>
      </c>
      <c r="H13" s="1">
        <v>36.6</v>
      </c>
      <c r="I13" s="1">
        <v>36.700000000000003</v>
      </c>
      <c r="K13">
        <f t="shared" si="0"/>
        <v>37.1</v>
      </c>
    </row>
    <row r="14" spans="1:13" x14ac:dyDescent="0.25">
      <c r="B14" s="1">
        <v>36.200000000000003</v>
      </c>
      <c r="C14" s="1">
        <v>36.799999999999997</v>
      </c>
      <c r="D14" s="1">
        <v>39.299999999999997</v>
      </c>
      <c r="E14" s="1">
        <v>37</v>
      </c>
      <c r="F14" s="1">
        <v>38.200000000000003</v>
      </c>
      <c r="G14" s="1">
        <v>36.5</v>
      </c>
      <c r="H14" s="1">
        <v>36.799999999999997</v>
      </c>
      <c r="I14" s="1">
        <v>37</v>
      </c>
      <c r="K14">
        <f t="shared" si="0"/>
        <v>37.200000000000003</v>
      </c>
    </row>
    <row r="15" spans="1:13" x14ac:dyDescent="0.25">
      <c r="B15" s="1">
        <v>36.299999999999997</v>
      </c>
      <c r="C15" s="1">
        <v>36.799999999999997</v>
      </c>
      <c r="D15" s="1">
        <v>38.799999999999997</v>
      </c>
      <c r="E15" s="1">
        <v>37.1</v>
      </c>
      <c r="F15" s="1">
        <v>37.5</v>
      </c>
      <c r="G15" s="1">
        <v>36.200000000000003</v>
      </c>
      <c r="H15" s="1">
        <v>36.9</v>
      </c>
      <c r="I15" s="1">
        <v>37.200000000000003</v>
      </c>
      <c r="K15">
        <f t="shared" si="0"/>
        <v>37.1</v>
      </c>
    </row>
    <row r="16" spans="1:13" x14ac:dyDescent="0.25">
      <c r="B16" s="1">
        <v>36.4</v>
      </c>
      <c r="C16" s="1">
        <v>36.700000000000003</v>
      </c>
      <c r="D16" s="1">
        <v>38.1</v>
      </c>
      <c r="E16" s="1">
        <v>37.200000000000003</v>
      </c>
      <c r="F16" s="1">
        <v>36.799999999999997</v>
      </c>
      <c r="G16" s="1">
        <v>35.799999999999997</v>
      </c>
      <c r="H16" s="1">
        <v>37</v>
      </c>
      <c r="I16" s="1">
        <v>37.1</v>
      </c>
      <c r="K16">
        <f t="shared" si="0"/>
        <v>36.9</v>
      </c>
    </row>
    <row r="17" spans="2:11" x14ac:dyDescent="0.25">
      <c r="B17" s="1">
        <v>36.6</v>
      </c>
      <c r="C17" s="1">
        <v>36.700000000000003</v>
      </c>
      <c r="D17" s="1">
        <v>37.4</v>
      </c>
      <c r="E17" s="1">
        <v>37.299999999999997</v>
      </c>
      <c r="F17" s="1">
        <v>36</v>
      </c>
      <c r="G17" s="1">
        <v>35.200000000000003</v>
      </c>
      <c r="H17" s="1">
        <v>37</v>
      </c>
      <c r="I17" s="1">
        <v>37</v>
      </c>
      <c r="K17">
        <f t="shared" si="0"/>
        <v>36.700000000000003</v>
      </c>
    </row>
    <row r="18" spans="2:11" x14ac:dyDescent="0.25">
      <c r="B18" s="1">
        <v>36.6</v>
      </c>
      <c r="C18" s="1">
        <v>36.6</v>
      </c>
      <c r="D18" s="1">
        <v>36.6</v>
      </c>
      <c r="E18" s="1">
        <v>37.4</v>
      </c>
      <c r="F18" s="1">
        <v>35</v>
      </c>
      <c r="G18" s="1">
        <v>34.6</v>
      </c>
      <c r="H18" s="1">
        <v>36.9</v>
      </c>
      <c r="I18" s="1">
        <v>36.700000000000003</v>
      </c>
      <c r="K18">
        <f t="shared" si="0"/>
        <v>36.299999999999997</v>
      </c>
    </row>
    <row r="19" spans="2:11" x14ac:dyDescent="0.25">
      <c r="B19" s="1">
        <v>36.6</v>
      </c>
      <c r="C19" s="1">
        <v>36.5</v>
      </c>
      <c r="D19" s="1">
        <v>35.799999999999997</v>
      </c>
      <c r="E19" s="1">
        <v>37.5</v>
      </c>
      <c r="F19" s="1">
        <v>34.5</v>
      </c>
      <c r="G19" s="1">
        <v>34.200000000000003</v>
      </c>
      <c r="H19" s="1">
        <v>36.799999999999997</v>
      </c>
      <c r="I19" s="1">
        <v>36.4</v>
      </c>
      <c r="K19">
        <f t="shared" si="0"/>
        <v>36</v>
      </c>
    </row>
    <row r="20" spans="2:11" x14ac:dyDescent="0.25">
      <c r="B20" s="1">
        <v>36.5</v>
      </c>
      <c r="C20" s="1">
        <v>36.4</v>
      </c>
      <c r="D20" s="1">
        <v>34.9</v>
      </c>
      <c r="E20" s="1">
        <v>37.5</v>
      </c>
      <c r="F20" s="1">
        <v>33.700000000000003</v>
      </c>
      <c r="G20" s="1">
        <v>33.700000000000003</v>
      </c>
      <c r="H20" s="1">
        <v>36.799999999999997</v>
      </c>
      <c r="I20" s="1">
        <v>36.1</v>
      </c>
      <c r="K20">
        <f t="shared" si="0"/>
        <v>35.700000000000003</v>
      </c>
    </row>
    <row r="21" spans="2:11" x14ac:dyDescent="0.25">
      <c r="B21" s="1">
        <v>36.299999999999997</v>
      </c>
      <c r="C21" s="1">
        <v>36.299999999999997</v>
      </c>
      <c r="D21" s="1">
        <v>34.1</v>
      </c>
      <c r="E21" s="1">
        <v>37.5</v>
      </c>
      <c r="F21" s="1">
        <v>33.299999999999997</v>
      </c>
      <c r="G21" s="1">
        <v>33.299999999999997</v>
      </c>
      <c r="H21" s="1">
        <v>36.6</v>
      </c>
      <c r="I21" s="1">
        <v>35.799999999999997</v>
      </c>
      <c r="K21">
        <f t="shared" si="0"/>
        <v>35.4</v>
      </c>
    </row>
    <row r="22" spans="2:11" x14ac:dyDescent="0.25">
      <c r="B22" s="1">
        <v>36.1</v>
      </c>
      <c r="C22" s="1">
        <v>36.1</v>
      </c>
      <c r="D22" s="1">
        <v>33.299999999999997</v>
      </c>
      <c r="E22" s="1">
        <v>37.4</v>
      </c>
      <c r="F22" s="1">
        <v>32.700000000000003</v>
      </c>
      <c r="G22" s="1">
        <v>32.9</v>
      </c>
      <c r="H22" s="1">
        <v>36.5</v>
      </c>
      <c r="I22" s="1">
        <v>35.5</v>
      </c>
      <c r="K22">
        <f t="shared" si="0"/>
        <v>35.1</v>
      </c>
    </row>
    <row r="23" spans="2:11" x14ac:dyDescent="0.25">
      <c r="B23" s="1">
        <v>35.9</v>
      </c>
      <c r="C23" s="1">
        <v>36</v>
      </c>
      <c r="D23" s="1">
        <v>32.6</v>
      </c>
      <c r="E23" s="1">
        <v>37.299999999999997</v>
      </c>
      <c r="F23" s="1">
        <v>32.799999999999997</v>
      </c>
      <c r="G23" s="1">
        <v>32.6</v>
      </c>
      <c r="H23" s="1">
        <v>35.799999999999997</v>
      </c>
      <c r="I23" s="1">
        <v>35.1</v>
      </c>
      <c r="K23">
        <f t="shared" si="0"/>
        <v>34.799999999999997</v>
      </c>
    </row>
    <row r="24" spans="2:11" x14ac:dyDescent="0.25">
      <c r="B24" s="1">
        <v>35.6</v>
      </c>
      <c r="C24" s="1">
        <v>35.799999999999997</v>
      </c>
      <c r="D24" s="1">
        <v>32</v>
      </c>
      <c r="E24" s="1">
        <v>37.299999999999997</v>
      </c>
      <c r="F24" s="1">
        <v>32.9</v>
      </c>
      <c r="G24" s="1">
        <v>32.5</v>
      </c>
      <c r="H24" s="1">
        <v>35.5</v>
      </c>
      <c r="I24" s="1">
        <v>34.9</v>
      </c>
      <c r="K24">
        <f t="shared" si="0"/>
        <v>34.6</v>
      </c>
    </row>
    <row r="25" spans="2:11" x14ac:dyDescent="0.25">
      <c r="B25" s="1">
        <v>35.299999999999997</v>
      </c>
      <c r="C25" s="1">
        <v>35.6</v>
      </c>
      <c r="D25" s="1">
        <v>31.6</v>
      </c>
      <c r="E25" s="1">
        <v>37.200000000000003</v>
      </c>
      <c r="F25" s="1">
        <v>32.799999999999997</v>
      </c>
      <c r="G25" s="1">
        <v>32.200000000000003</v>
      </c>
      <c r="H25" s="1">
        <v>34</v>
      </c>
      <c r="I25" s="1">
        <v>34.6</v>
      </c>
      <c r="K25">
        <f t="shared" si="0"/>
        <v>34.200000000000003</v>
      </c>
    </row>
    <row r="26" spans="2:11" x14ac:dyDescent="0.25">
      <c r="B26" s="1">
        <v>34.9</v>
      </c>
      <c r="C26" s="1">
        <v>35.4</v>
      </c>
      <c r="D26" s="1">
        <v>30.4</v>
      </c>
      <c r="E26" s="1">
        <v>37</v>
      </c>
      <c r="F26" s="1">
        <v>32.5</v>
      </c>
      <c r="G26" s="1">
        <v>32</v>
      </c>
      <c r="H26" s="1">
        <v>33.6</v>
      </c>
      <c r="I26" s="1">
        <v>34.299999999999997</v>
      </c>
      <c r="K26">
        <f t="shared" si="0"/>
        <v>33.799999999999997</v>
      </c>
    </row>
    <row r="27" spans="2:11" x14ac:dyDescent="0.25">
      <c r="B27" s="1">
        <v>34.5</v>
      </c>
      <c r="C27" s="1">
        <v>35.200000000000003</v>
      </c>
      <c r="D27" s="1">
        <v>29.5</v>
      </c>
      <c r="E27" s="1">
        <v>36.9</v>
      </c>
      <c r="F27" s="1">
        <v>32.299999999999997</v>
      </c>
      <c r="G27" s="1">
        <v>31.6</v>
      </c>
      <c r="H27" s="1">
        <v>33.4</v>
      </c>
      <c r="I27" s="1">
        <v>34.1</v>
      </c>
      <c r="K27">
        <f t="shared" si="0"/>
        <v>33.4</v>
      </c>
    </row>
    <row r="28" spans="2:11" x14ac:dyDescent="0.25">
      <c r="B28" s="1">
        <v>34.299999999999997</v>
      </c>
      <c r="C28" s="1">
        <v>34.9</v>
      </c>
      <c r="D28" s="1">
        <v>29.2</v>
      </c>
      <c r="E28" s="1">
        <v>36.799999999999997</v>
      </c>
      <c r="F28" s="1">
        <v>31.9</v>
      </c>
      <c r="G28" s="1">
        <v>31.3</v>
      </c>
      <c r="H28" s="1">
        <v>33.200000000000003</v>
      </c>
      <c r="I28" s="1">
        <v>33.9</v>
      </c>
      <c r="K28">
        <f t="shared" si="0"/>
        <v>33.200000000000003</v>
      </c>
    </row>
    <row r="29" spans="2:11" x14ac:dyDescent="0.25">
      <c r="B29" s="1">
        <v>34.299999999999997</v>
      </c>
      <c r="C29" s="1">
        <v>34.700000000000003</v>
      </c>
      <c r="D29" s="1">
        <v>31.1</v>
      </c>
      <c r="E29" s="1">
        <v>36.6</v>
      </c>
      <c r="F29" s="1">
        <v>31.9</v>
      </c>
      <c r="G29" s="1">
        <v>31.1</v>
      </c>
      <c r="H29" s="1">
        <v>32.9</v>
      </c>
      <c r="I29" s="1">
        <v>33.700000000000003</v>
      </c>
      <c r="K29">
        <f t="shared" si="0"/>
        <v>33.299999999999997</v>
      </c>
    </row>
    <row r="30" spans="2:11" x14ac:dyDescent="0.25">
      <c r="B30" s="1">
        <v>33.9</v>
      </c>
      <c r="C30" s="1">
        <v>34.5</v>
      </c>
      <c r="D30" s="1">
        <v>31.4</v>
      </c>
      <c r="E30" s="1">
        <v>36.5</v>
      </c>
      <c r="F30" s="1">
        <v>31.7</v>
      </c>
      <c r="G30" s="1">
        <v>30.8</v>
      </c>
      <c r="H30" s="1">
        <v>32.799999999999997</v>
      </c>
      <c r="I30" s="1">
        <v>33.5</v>
      </c>
      <c r="K30">
        <f t="shared" si="0"/>
        <v>33.1</v>
      </c>
    </row>
    <row r="31" spans="2:11" x14ac:dyDescent="0.25">
      <c r="B31" s="1">
        <v>34.200000000000003</v>
      </c>
      <c r="C31" s="1">
        <v>34.299999999999997</v>
      </c>
      <c r="D31" s="1">
        <v>31.3</v>
      </c>
      <c r="E31" s="1">
        <v>36.299999999999997</v>
      </c>
      <c r="F31" s="1">
        <v>31.5</v>
      </c>
      <c r="G31" s="1">
        <v>30.6</v>
      </c>
      <c r="H31" s="1">
        <v>32.6</v>
      </c>
      <c r="I31" s="1">
        <v>33.299999999999997</v>
      </c>
      <c r="K31">
        <f t="shared" si="0"/>
        <v>33</v>
      </c>
    </row>
    <row r="32" spans="2:11" x14ac:dyDescent="0.25">
      <c r="B32" s="1">
        <v>34.200000000000003</v>
      </c>
      <c r="C32" s="1">
        <v>34.1</v>
      </c>
      <c r="D32" s="1">
        <v>31.2</v>
      </c>
      <c r="E32" s="1">
        <v>36.200000000000003</v>
      </c>
      <c r="F32" s="1">
        <v>31.3</v>
      </c>
      <c r="G32" s="1">
        <v>30.4</v>
      </c>
      <c r="H32" s="1">
        <v>32.5</v>
      </c>
      <c r="I32" s="1">
        <v>33.1</v>
      </c>
      <c r="K32">
        <f t="shared" si="0"/>
        <v>32.9</v>
      </c>
    </row>
    <row r="33" spans="2:11" x14ac:dyDescent="0.25">
      <c r="B33" s="1">
        <v>34</v>
      </c>
      <c r="C33" s="1">
        <v>33.9</v>
      </c>
      <c r="D33" s="1">
        <v>31</v>
      </c>
      <c r="E33" s="1">
        <v>36</v>
      </c>
      <c r="F33" s="1">
        <v>31.2</v>
      </c>
      <c r="G33" s="1">
        <v>30.2</v>
      </c>
      <c r="H33" s="1">
        <v>32.4</v>
      </c>
      <c r="I33" s="1">
        <v>32.9</v>
      </c>
      <c r="K33">
        <f t="shared" si="0"/>
        <v>32.700000000000003</v>
      </c>
    </row>
    <row r="34" spans="2:11" x14ac:dyDescent="0.25">
      <c r="B34" s="1">
        <v>33.9</v>
      </c>
      <c r="C34" s="1">
        <v>33.700000000000003</v>
      </c>
      <c r="D34" s="1">
        <v>30.8</v>
      </c>
      <c r="E34" s="1">
        <v>35.9</v>
      </c>
      <c r="F34" s="1">
        <v>31</v>
      </c>
      <c r="G34" s="1">
        <v>30</v>
      </c>
      <c r="H34" s="1">
        <v>32.299999999999997</v>
      </c>
      <c r="I34" s="1">
        <v>32.799999999999997</v>
      </c>
      <c r="K34">
        <f t="shared" si="0"/>
        <v>32.6</v>
      </c>
    </row>
    <row r="35" spans="2:11" x14ac:dyDescent="0.25">
      <c r="B35" s="1">
        <v>33.799999999999997</v>
      </c>
      <c r="C35" s="1">
        <v>33.5</v>
      </c>
      <c r="D35" s="1">
        <v>30.6</v>
      </c>
      <c r="E35" s="1">
        <v>35.799999999999997</v>
      </c>
      <c r="F35" s="1">
        <v>30.9</v>
      </c>
      <c r="G35" s="1">
        <v>29.8</v>
      </c>
      <c r="H35" s="1">
        <v>32.299999999999997</v>
      </c>
      <c r="I35" s="1">
        <v>32.6</v>
      </c>
      <c r="K35">
        <f t="shared" si="0"/>
        <v>32.4</v>
      </c>
    </row>
    <row r="36" spans="2:11" x14ac:dyDescent="0.25">
      <c r="B36" s="1">
        <v>33.6</v>
      </c>
      <c r="C36" s="1">
        <v>33.299999999999997</v>
      </c>
      <c r="D36" s="1">
        <v>30.5</v>
      </c>
      <c r="E36" s="1">
        <v>35.6</v>
      </c>
      <c r="F36" s="1">
        <v>30.6</v>
      </c>
      <c r="G36" s="1">
        <v>29.6</v>
      </c>
      <c r="H36" s="1">
        <v>32.299999999999997</v>
      </c>
      <c r="I36" s="1">
        <v>32.4</v>
      </c>
      <c r="K36">
        <f t="shared" si="0"/>
        <v>32.200000000000003</v>
      </c>
    </row>
    <row r="37" spans="2:11" x14ac:dyDescent="0.25">
      <c r="B37" s="1">
        <v>33.5</v>
      </c>
      <c r="C37" s="1">
        <v>33.200000000000003</v>
      </c>
      <c r="D37" s="1">
        <v>30.3</v>
      </c>
      <c r="E37" s="1">
        <v>35.5</v>
      </c>
      <c r="F37" s="1">
        <v>30.5</v>
      </c>
      <c r="G37" s="1">
        <v>29.4</v>
      </c>
      <c r="H37" s="1">
        <v>32.4</v>
      </c>
      <c r="I37" s="1">
        <v>32.299999999999997</v>
      </c>
      <c r="K37">
        <f t="shared" si="0"/>
        <v>32.1</v>
      </c>
    </row>
    <row r="38" spans="2:11" x14ac:dyDescent="0.25">
      <c r="B38" s="1">
        <v>33.4</v>
      </c>
      <c r="C38" s="1">
        <v>33</v>
      </c>
      <c r="D38" s="1">
        <v>30.1</v>
      </c>
      <c r="E38" s="1">
        <v>35.4</v>
      </c>
      <c r="F38" s="1">
        <v>30.3</v>
      </c>
      <c r="G38" s="1">
        <v>29.2</v>
      </c>
      <c r="H38" s="1">
        <v>32.4</v>
      </c>
      <c r="I38" s="1">
        <v>32.1</v>
      </c>
      <c r="K38">
        <f t="shared" si="0"/>
        <v>32</v>
      </c>
    </row>
    <row r="39" spans="2:11" x14ac:dyDescent="0.25">
      <c r="B39" s="1">
        <v>33.299999999999997</v>
      </c>
      <c r="C39" s="1">
        <v>32.799999999999997</v>
      </c>
      <c r="D39" s="1">
        <v>30</v>
      </c>
      <c r="E39" s="1">
        <v>35.200000000000003</v>
      </c>
      <c r="F39" s="1">
        <v>30.2</v>
      </c>
      <c r="G39" s="1">
        <v>29</v>
      </c>
      <c r="H39" s="1">
        <v>32.5</v>
      </c>
      <c r="I39" s="1">
        <v>32</v>
      </c>
      <c r="K39">
        <f t="shared" si="0"/>
        <v>31.9</v>
      </c>
    </row>
    <row r="40" spans="2:11" x14ac:dyDescent="0.25">
      <c r="B40" s="1">
        <v>33.200000000000003</v>
      </c>
      <c r="C40" s="1">
        <v>32.6</v>
      </c>
      <c r="D40" s="1">
        <v>29.8</v>
      </c>
      <c r="E40" s="1">
        <v>35.1</v>
      </c>
      <c r="F40" s="1">
        <v>30</v>
      </c>
      <c r="G40" s="1">
        <v>28.9</v>
      </c>
      <c r="H40" s="1">
        <v>32.5</v>
      </c>
      <c r="I40" s="1">
        <v>31.8</v>
      </c>
      <c r="K40">
        <f t="shared" si="0"/>
        <v>31.7</v>
      </c>
    </row>
    <row r="41" spans="2:11" x14ac:dyDescent="0.25">
      <c r="B41" s="1">
        <v>33.1</v>
      </c>
      <c r="C41" s="1">
        <v>32.5</v>
      </c>
      <c r="D41" s="1">
        <v>29.7</v>
      </c>
      <c r="E41" s="1">
        <v>35</v>
      </c>
      <c r="F41" s="1">
        <v>29.8</v>
      </c>
      <c r="G41" s="1">
        <v>28.7</v>
      </c>
      <c r="H41" s="1">
        <v>32.6</v>
      </c>
      <c r="I41" s="1">
        <v>31.7</v>
      </c>
      <c r="K41">
        <f t="shared" si="0"/>
        <v>31.6</v>
      </c>
    </row>
    <row r="42" spans="2:11" x14ac:dyDescent="0.25">
      <c r="B42" s="1">
        <v>33</v>
      </c>
      <c r="C42" s="1">
        <v>32.299999999999997</v>
      </c>
      <c r="D42" s="1">
        <v>29.5</v>
      </c>
      <c r="E42" s="1">
        <v>35</v>
      </c>
      <c r="F42" s="1">
        <v>29.6</v>
      </c>
      <c r="G42" s="1">
        <v>28.6</v>
      </c>
      <c r="H42" s="1">
        <v>32.6</v>
      </c>
      <c r="I42" s="1">
        <v>31.5</v>
      </c>
      <c r="K42">
        <f t="shared" si="0"/>
        <v>31.5</v>
      </c>
    </row>
    <row r="43" spans="2:11" x14ac:dyDescent="0.25">
      <c r="B43" s="1">
        <v>32.9</v>
      </c>
      <c r="C43" s="1">
        <v>32.200000000000003</v>
      </c>
      <c r="D43" s="1">
        <v>29.4</v>
      </c>
      <c r="E43" s="1">
        <v>34.9</v>
      </c>
      <c r="F43" s="1">
        <v>29.4</v>
      </c>
      <c r="G43" s="1">
        <v>28.4</v>
      </c>
      <c r="H43" s="1">
        <v>32.700000000000003</v>
      </c>
      <c r="I43" s="1">
        <v>31.4</v>
      </c>
      <c r="K43">
        <f t="shared" si="0"/>
        <v>31.4</v>
      </c>
    </row>
    <row r="44" spans="2:11" x14ac:dyDescent="0.25">
      <c r="B44" s="1">
        <v>32.799999999999997</v>
      </c>
      <c r="C44" s="1">
        <v>32</v>
      </c>
      <c r="D44" s="1">
        <v>29.2</v>
      </c>
      <c r="E44" s="1">
        <v>34.799999999999997</v>
      </c>
      <c r="F44" s="1">
        <v>29.1</v>
      </c>
      <c r="G44" s="1">
        <v>28.3</v>
      </c>
      <c r="H44" s="1">
        <v>32.700000000000003</v>
      </c>
      <c r="I44" s="1">
        <v>31.3</v>
      </c>
      <c r="K44">
        <f t="shared" si="0"/>
        <v>31.3</v>
      </c>
    </row>
    <row r="45" spans="2:11" x14ac:dyDescent="0.25">
      <c r="B45" s="1">
        <v>32.799999999999997</v>
      </c>
      <c r="C45" s="1">
        <v>31.9</v>
      </c>
      <c r="D45" s="1">
        <v>29.1</v>
      </c>
      <c r="E45" s="1">
        <v>34.700000000000003</v>
      </c>
      <c r="F45" s="1">
        <v>28.9</v>
      </c>
      <c r="G45" s="1">
        <v>28.2</v>
      </c>
      <c r="H45" s="1">
        <v>32.799999999999997</v>
      </c>
      <c r="I45" s="1">
        <v>31.2</v>
      </c>
      <c r="K45">
        <f t="shared" si="0"/>
        <v>31.2</v>
      </c>
    </row>
    <row r="46" spans="2:11" x14ac:dyDescent="0.25">
      <c r="B46" s="1">
        <v>32.6</v>
      </c>
      <c r="C46" s="1">
        <v>31.8</v>
      </c>
      <c r="D46" s="1">
        <v>29</v>
      </c>
      <c r="E46" s="1">
        <v>34.6</v>
      </c>
      <c r="F46" s="1">
        <v>28.6</v>
      </c>
      <c r="G46" s="1">
        <v>28</v>
      </c>
      <c r="H46" s="1">
        <v>32.799999999999997</v>
      </c>
      <c r="I46" s="1">
        <v>31</v>
      </c>
      <c r="K46">
        <f t="shared" si="0"/>
        <v>31.1</v>
      </c>
    </row>
    <row r="47" spans="2:11" x14ac:dyDescent="0.25">
      <c r="B47" s="1">
        <v>32.6</v>
      </c>
      <c r="C47" s="1">
        <v>31.6</v>
      </c>
      <c r="D47" s="1">
        <v>28.8</v>
      </c>
      <c r="E47" s="1">
        <v>34.5</v>
      </c>
      <c r="F47" s="1">
        <v>28.3</v>
      </c>
      <c r="G47" s="1">
        <v>27.9</v>
      </c>
      <c r="H47" s="1">
        <v>32.799999999999997</v>
      </c>
      <c r="I47" s="1">
        <v>30.9</v>
      </c>
      <c r="K47">
        <f t="shared" si="0"/>
        <v>30.9</v>
      </c>
    </row>
    <row r="48" spans="2:11" x14ac:dyDescent="0.25">
      <c r="B48" s="1">
        <v>32.5</v>
      </c>
      <c r="C48" s="1">
        <v>31.5</v>
      </c>
      <c r="D48" s="1">
        <v>28.7</v>
      </c>
      <c r="E48" s="1">
        <v>34.299999999999997</v>
      </c>
      <c r="F48" s="1">
        <v>28.2</v>
      </c>
      <c r="G48" s="1">
        <v>27.8</v>
      </c>
      <c r="H48" s="1">
        <v>32.799999999999997</v>
      </c>
      <c r="I48" s="1">
        <v>30.8</v>
      </c>
      <c r="K48">
        <f t="shared" si="0"/>
        <v>30.8</v>
      </c>
    </row>
    <row r="49" spans="2:11" x14ac:dyDescent="0.25">
      <c r="B49" s="1">
        <v>32.4</v>
      </c>
      <c r="C49" s="1">
        <v>31.4</v>
      </c>
      <c r="D49" s="1">
        <v>28.6</v>
      </c>
      <c r="E49" s="1">
        <v>34.299999999999997</v>
      </c>
      <c r="F49" s="1">
        <v>27.9</v>
      </c>
      <c r="G49" s="1">
        <v>27.3</v>
      </c>
      <c r="H49" s="1">
        <v>32.799999999999997</v>
      </c>
      <c r="I49" s="1">
        <v>30.7</v>
      </c>
      <c r="K49">
        <f t="shared" si="0"/>
        <v>30.7</v>
      </c>
    </row>
    <row r="50" spans="2:11" x14ac:dyDescent="0.25">
      <c r="B50" s="1">
        <v>32.299999999999997</v>
      </c>
      <c r="C50" s="1">
        <v>31.3</v>
      </c>
      <c r="D50" s="1">
        <v>28.5</v>
      </c>
      <c r="E50" s="1">
        <v>34.200000000000003</v>
      </c>
      <c r="F50" s="1">
        <v>27.8</v>
      </c>
      <c r="G50" s="1">
        <v>27.5</v>
      </c>
      <c r="H50" s="1">
        <v>32.9</v>
      </c>
      <c r="I50" s="1">
        <v>30.6</v>
      </c>
      <c r="K50">
        <f t="shared" si="0"/>
        <v>30.6</v>
      </c>
    </row>
    <row r="51" spans="2:11" x14ac:dyDescent="0.25">
      <c r="B51" s="1">
        <v>32.299999999999997</v>
      </c>
      <c r="C51" s="1">
        <v>31.2</v>
      </c>
      <c r="D51" s="1">
        <v>28.4</v>
      </c>
      <c r="E51" s="1">
        <v>34.1</v>
      </c>
      <c r="F51" s="1">
        <v>27.6</v>
      </c>
      <c r="G51" s="1">
        <v>27.4</v>
      </c>
      <c r="H51" s="1">
        <v>32.799999999999997</v>
      </c>
      <c r="I51" s="1">
        <v>30.5</v>
      </c>
      <c r="K51">
        <f t="shared" si="0"/>
        <v>30.5</v>
      </c>
    </row>
    <row r="52" spans="2:11" x14ac:dyDescent="0.25">
      <c r="B52" s="1">
        <v>32.200000000000003</v>
      </c>
      <c r="C52" s="1">
        <v>31</v>
      </c>
      <c r="D52" s="1">
        <v>28.3</v>
      </c>
      <c r="E52" s="1">
        <v>34</v>
      </c>
      <c r="F52" s="1">
        <v>27.4</v>
      </c>
      <c r="G52" s="1">
        <v>27.3</v>
      </c>
      <c r="H52" s="1">
        <v>32.799999999999997</v>
      </c>
      <c r="I52" s="1">
        <v>30.4</v>
      </c>
      <c r="K52">
        <f t="shared" si="0"/>
        <v>30.4</v>
      </c>
    </row>
    <row r="53" spans="2:11" x14ac:dyDescent="0.25">
      <c r="B53" s="1">
        <v>32.1</v>
      </c>
      <c r="C53" s="1">
        <v>30.9</v>
      </c>
      <c r="D53" s="1">
        <v>28.2</v>
      </c>
      <c r="E53" s="1">
        <v>34</v>
      </c>
      <c r="F53" s="1">
        <v>27.2</v>
      </c>
      <c r="G53" s="1">
        <v>27.4</v>
      </c>
      <c r="H53" s="1">
        <v>32.799999999999997</v>
      </c>
      <c r="I53" s="1">
        <v>30.3</v>
      </c>
      <c r="K53">
        <f t="shared" si="0"/>
        <v>30.4</v>
      </c>
    </row>
    <row r="54" spans="2:11" x14ac:dyDescent="0.25">
      <c r="B54" s="1">
        <v>32</v>
      </c>
      <c r="C54" s="1">
        <v>30.9</v>
      </c>
      <c r="D54" s="1">
        <v>28.2</v>
      </c>
      <c r="E54" s="1">
        <v>33.9</v>
      </c>
      <c r="F54" s="1">
        <v>27</v>
      </c>
      <c r="G54" s="1">
        <v>27.3</v>
      </c>
      <c r="H54" s="1">
        <v>32.799999999999997</v>
      </c>
      <c r="I54" s="1">
        <v>30.2</v>
      </c>
      <c r="K54">
        <f t="shared" si="0"/>
        <v>30.3</v>
      </c>
    </row>
    <row r="55" spans="2:11" x14ac:dyDescent="0.25">
      <c r="B55" s="1">
        <v>31.9</v>
      </c>
      <c r="C55" s="1">
        <v>30.8</v>
      </c>
      <c r="D55" s="1">
        <v>28</v>
      </c>
      <c r="E55" s="1">
        <v>33.799999999999997</v>
      </c>
      <c r="F55" s="1">
        <v>26.9</v>
      </c>
      <c r="G55" s="1">
        <v>27.2</v>
      </c>
      <c r="H55" s="1">
        <v>32.799999999999997</v>
      </c>
      <c r="I55" s="1">
        <v>30.1</v>
      </c>
      <c r="K55">
        <f t="shared" si="0"/>
        <v>30.2</v>
      </c>
    </row>
    <row r="56" spans="2:11" x14ac:dyDescent="0.25">
      <c r="B56" s="1">
        <v>31.8</v>
      </c>
      <c r="C56" s="1">
        <v>30.7</v>
      </c>
      <c r="D56" s="1">
        <v>28</v>
      </c>
      <c r="E56" s="1">
        <v>33.700000000000003</v>
      </c>
      <c r="F56" s="1">
        <v>26.8</v>
      </c>
      <c r="G56" s="1">
        <v>26.8</v>
      </c>
      <c r="H56" s="1">
        <v>32.700000000000003</v>
      </c>
      <c r="I56" s="1">
        <v>30</v>
      </c>
      <c r="K56">
        <f t="shared" si="0"/>
        <v>30.1</v>
      </c>
    </row>
    <row r="57" spans="2:11" x14ac:dyDescent="0.25">
      <c r="B57" s="1">
        <v>31.8</v>
      </c>
      <c r="C57" s="1">
        <v>30.6</v>
      </c>
      <c r="D57" s="1">
        <v>27.9</v>
      </c>
      <c r="E57" s="1">
        <v>33.6</v>
      </c>
      <c r="F57" s="1">
        <v>26.6</v>
      </c>
      <c r="G57" s="1">
        <v>26.8</v>
      </c>
      <c r="H57" s="1">
        <v>32.700000000000003</v>
      </c>
      <c r="I57" s="1">
        <v>30</v>
      </c>
      <c r="K57">
        <f t="shared" si="0"/>
        <v>30</v>
      </c>
    </row>
    <row r="58" spans="2:11" x14ac:dyDescent="0.25">
      <c r="B58" s="1">
        <v>31.7</v>
      </c>
      <c r="C58" s="1">
        <v>30.5</v>
      </c>
      <c r="D58" s="1">
        <v>27.9</v>
      </c>
      <c r="E58" s="1">
        <v>33.5</v>
      </c>
      <c r="F58" s="1">
        <v>26.5</v>
      </c>
      <c r="G58" s="1">
        <v>26.7</v>
      </c>
      <c r="H58" s="1">
        <v>32.6</v>
      </c>
      <c r="I58" s="1">
        <v>29.9</v>
      </c>
      <c r="K58">
        <f t="shared" si="0"/>
        <v>29.9</v>
      </c>
    </row>
    <row r="59" spans="2:11" x14ac:dyDescent="0.25">
      <c r="B59" s="1">
        <v>31.6</v>
      </c>
      <c r="C59" s="1">
        <v>30.4</v>
      </c>
      <c r="D59" s="1">
        <v>27.8</v>
      </c>
      <c r="E59" s="1">
        <v>33.5</v>
      </c>
      <c r="F59" s="1">
        <v>26.2</v>
      </c>
      <c r="G59" s="1">
        <v>26.6</v>
      </c>
      <c r="H59" s="1">
        <v>32.700000000000003</v>
      </c>
      <c r="I59" s="1">
        <v>29.8</v>
      </c>
      <c r="K59">
        <f t="shared" si="0"/>
        <v>29.8</v>
      </c>
    </row>
    <row r="60" spans="2:11" x14ac:dyDescent="0.25">
      <c r="B60" s="1">
        <v>31.5</v>
      </c>
      <c r="C60" s="1">
        <v>30.3</v>
      </c>
      <c r="D60" s="1">
        <v>27.5</v>
      </c>
      <c r="E60" s="1">
        <v>33.4</v>
      </c>
      <c r="F60" s="1">
        <v>26.3</v>
      </c>
      <c r="G60" s="1">
        <v>26.5</v>
      </c>
      <c r="H60" s="1">
        <v>32.6</v>
      </c>
      <c r="I60" s="1">
        <v>29.8</v>
      </c>
      <c r="K60">
        <f t="shared" si="0"/>
        <v>29.7</v>
      </c>
    </row>
    <row r="61" spans="2:11" x14ac:dyDescent="0.25">
      <c r="B61" s="1">
        <v>31.4</v>
      </c>
      <c r="C61" s="1">
        <v>30.3</v>
      </c>
      <c r="D61" s="1">
        <v>27.3</v>
      </c>
      <c r="E61" s="1">
        <v>33.299999999999997</v>
      </c>
      <c r="F61" s="1">
        <v>26.2</v>
      </c>
      <c r="G61" s="1">
        <v>26.4</v>
      </c>
      <c r="H61" s="1">
        <v>32.6</v>
      </c>
      <c r="I61" s="1">
        <v>29.6</v>
      </c>
      <c r="K61">
        <f t="shared" si="0"/>
        <v>29.6</v>
      </c>
    </row>
    <row r="62" spans="2:11" x14ac:dyDescent="0.25">
      <c r="B62" s="1">
        <v>31.3</v>
      </c>
      <c r="C62" s="1">
        <v>30.2</v>
      </c>
      <c r="D62" s="1">
        <v>27.3</v>
      </c>
      <c r="E62" s="1">
        <v>33.200000000000003</v>
      </c>
      <c r="F62" s="1">
        <v>26.2</v>
      </c>
      <c r="G62" s="1">
        <v>26.3</v>
      </c>
      <c r="H62" s="1">
        <v>32.6</v>
      </c>
      <c r="I62" s="1">
        <v>29.6</v>
      </c>
      <c r="K62">
        <f t="shared" si="0"/>
        <v>29.6</v>
      </c>
    </row>
    <row r="63" spans="2:11" x14ac:dyDescent="0.25">
      <c r="B63" s="1">
        <v>31.2</v>
      </c>
      <c r="C63" s="1">
        <v>30.2</v>
      </c>
      <c r="D63" s="1">
        <v>27.2</v>
      </c>
      <c r="E63" s="1">
        <v>33.1</v>
      </c>
      <c r="F63" s="1">
        <v>26.1</v>
      </c>
      <c r="G63" s="1">
        <v>26.3</v>
      </c>
      <c r="H63" s="1">
        <v>32.6</v>
      </c>
      <c r="I63" s="1">
        <v>29.5</v>
      </c>
      <c r="K63">
        <f t="shared" si="0"/>
        <v>29.5</v>
      </c>
    </row>
    <row r="64" spans="2:11" x14ac:dyDescent="0.25">
      <c r="B64" s="1">
        <v>31.2</v>
      </c>
      <c r="C64" s="1">
        <v>30.1</v>
      </c>
      <c r="D64" s="1">
        <v>27.2</v>
      </c>
      <c r="E64" s="1">
        <v>33</v>
      </c>
      <c r="F64" s="1">
        <v>26</v>
      </c>
      <c r="G64" s="1">
        <v>26.2</v>
      </c>
      <c r="H64" s="1">
        <v>32.6</v>
      </c>
      <c r="I64" s="1">
        <v>29.5</v>
      </c>
      <c r="K64">
        <f t="shared" si="0"/>
        <v>29.5</v>
      </c>
    </row>
    <row r="65" spans="2:11" x14ac:dyDescent="0.25">
      <c r="B65" s="1">
        <v>31</v>
      </c>
      <c r="C65" s="1">
        <v>30</v>
      </c>
      <c r="D65" s="1">
        <v>27.1</v>
      </c>
      <c r="E65" s="1">
        <v>33</v>
      </c>
      <c r="F65" s="1">
        <v>26</v>
      </c>
      <c r="G65" s="1">
        <v>26.1</v>
      </c>
      <c r="H65" s="1">
        <v>32.5</v>
      </c>
      <c r="I65" s="1">
        <v>29.4</v>
      </c>
      <c r="K65">
        <f t="shared" si="0"/>
        <v>29.4</v>
      </c>
    </row>
    <row r="66" spans="2:11" x14ac:dyDescent="0.25">
      <c r="B66" s="1">
        <v>31</v>
      </c>
      <c r="C66" s="1">
        <v>29.9</v>
      </c>
      <c r="D66" s="1">
        <v>27</v>
      </c>
      <c r="E66" s="1">
        <v>32.9</v>
      </c>
      <c r="F66" s="1">
        <v>25.7</v>
      </c>
      <c r="G66" s="1">
        <v>26.1</v>
      </c>
      <c r="H66" s="1">
        <v>32.5</v>
      </c>
      <c r="I66" s="1">
        <v>29.3</v>
      </c>
      <c r="K66">
        <f t="shared" si="0"/>
        <v>29.3</v>
      </c>
    </row>
    <row r="67" spans="2:11" x14ac:dyDescent="0.25">
      <c r="B67" s="1">
        <v>30.9</v>
      </c>
      <c r="C67" s="1">
        <v>29.9</v>
      </c>
      <c r="D67" s="1">
        <v>27</v>
      </c>
      <c r="E67" s="1">
        <v>32.799999999999997</v>
      </c>
      <c r="F67" s="1">
        <v>25.6</v>
      </c>
      <c r="G67" s="1">
        <v>26</v>
      </c>
      <c r="H67" s="1">
        <v>32.5</v>
      </c>
      <c r="I67" s="1">
        <v>29.2</v>
      </c>
      <c r="K67">
        <f t="shared" si="0"/>
        <v>29.2</v>
      </c>
    </row>
    <row r="68" spans="2:11" x14ac:dyDescent="0.25">
      <c r="B68" s="1">
        <v>30.8</v>
      </c>
      <c r="C68" s="1">
        <v>29.8</v>
      </c>
      <c r="D68" s="1">
        <v>26.9</v>
      </c>
      <c r="E68" s="1">
        <v>32.799999999999997</v>
      </c>
      <c r="F68" s="1">
        <v>25.6</v>
      </c>
      <c r="G68" s="1">
        <v>26</v>
      </c>
      <c r="H68" s="1">
        <v>32.4</v>
      </c>
      <c r="I68" s="1">
        <v>29.2</v>
      </c>
      <c r="K68">
        <f t="shared" si="0"/>
        <v>29.2</v>
      </c>
    </row>
    <row r="69" spans="2:11" x14ac:dyDescent="0.25">
      <c r="B69" s="1">
        <v>30.7</v>
      </c>
      <c r="C69" s="1">
        <v>29.8</v>
      </c>
      <c r="D69" s="1">
        <v>26.8</v>
      </c>
      <c r="E69" s="1">
        <v>32.700000000000003</v>
      </c>
      <c r="F69" s="1">
        <v>25.5</v>
      </c>
      <c r="G69" s="1">
        <v>25.9</v>
      </c>
      <c r="H69" s="1">
        <v>32.4</v>
      </c>
      <c r="I69" s="1">
        <v>29.1</v>
      </c>
      <c r="K69">
        <f t="shared" si="0"/>
        <v>29.1</v>
      </c>
    </row>
    <row r="70" spans="2:11" x14ac:dyDescent="0.25">
      <c r="B70" s="1">
        <v>30.6</v>
      </c>
      <c r="C70" s="1">
        <v>29.7</v>
      </c>
      <c r="D70" s="1">
        <v>26.8</v>
      </c>
      <c r="E70" s="1">
        <v>32.6</v>
      </c>
      <c r="F70" s="1">
        <v>25.5</v>
      </c>
      <c r="G70" s="1">
        <v>25.2</v>
      </c>
      <c r="H70" s="1">
        <v>32.299999999999997</v>
      </c>
      <c r="I70" s="1">
        <v>29</v>
      </c>
      <c r="K70">
        <f t="shared" si="0"/>
        <v>29</v>
      </c>
    </row>
    <row r="71" spans="2:11" x14ac:dyDescent="0.25">
      <c r="B71" s="1">
        <v>30.5</v>
      </c>
      <c r="C71" s="1">
        <v>29.7</v>
      </c>
      <c r="D71" s="1">
        <v>26.8</v>
      </c>
      <c r="E71" s="1">
        <v>32.6</v>
      </c>
      <c r="F71" s="1">
        <v>25.5</v>
      </c>
      <c r="G71" s="1">
        <v>25.7</v>
      </c>
      <c r="H71" s="1">
        <v>32.299999999999997</v>
      </c>
      <c r="I71" s="1">
        <v>29</v>
      </c>
      <c r="K71">
        <f t="shared" si="0"/>
        <v>29</v>
      </c>
    </row>
    <row r="72" spans="2:11" x14ac:dyDescent="0.25">
      <c r="B72" s="1">
        <v>30.5</v>
      </c>
      <c r="C72" s="1">
        <v>29.6</v>
      </c>
      <c r="D72" s="1">
        <v>26.7</v>
      </c>
      <c r="E72" s="1">
        <v>32.5</v>
      </c>
      <c r="F72" s="1">
        <v>25.4</v>
      </c>
      <c r="G72" s="1">
        <v>25.8</v>
      </c>
      <c r="H72" s="1">
        <v>32.299999999999997</v>
      </c>
      <c r="I72" s="1">
        <v>28.9</v>
      </c>
      <c r="K72">
        <f t="shared" si="0"/>
        <v>29</v>
      </c>
    </row>
    <row r="73" spans="2:11" x14ac:dyDescent="0.25">
      <c r="B73" s="1">
        <v>30.4</v>
      </c>
      <c r="C73" s="1">
        <v>29.6</v>
      </c>
      <c r="D73" s="1">
        <v>26.6</v>
      </c>
      <c r="E73" s="1">
        <v>32.5</v>
      </c>
      <c r="F73" s="1">
        <v>25.3</v>
      </c>
      <c r="G73" s="1">
        <v>25.7</v>
      </c>
      <c r="H73" s="1">
        <v>32.200000000000003</v>
      </c>
      <c r="I73" s="1">
        <v>28.8</v>
      </c>
      <c r="K73">
        <f t="shared" si="0"/>
        <v>28.9</v>
      </c>
    </row>
    <row r="74" spans="2:11" x14ac:dyDescent="0.25">
      <c r="B74" s="1">
        <v>30.3</v>
      </c>
      <c r="C74" s="1">
        <v>29.5</v>
      </c>
      <c r="D74" s="1">
        <v>26.6</v>
      </c>
      <c r="E74" s="1">
        <v>32.4</v>
      </c>
      <c r="F74" s="1">
        <v>25.3</v>
      </c>
      <c r="G74" s="1">
        <v>25.6</v>
      </c>
      <c r="H74" s="1">
        <v>32.200000000000003</v>
      </c>
      <c r="I74" s="1">
        <v>28.8</v>
      </c>
      <c r="K74">
        <f t="shared" ref="K74:K89" si="1">ROUND(SUM(B74:I74)/$E$6,1)</f>
        <v>28.8</v>
      </c>
    </row>
    <row r="75" spans="2:11" x14ac:dyDescent="0.25">
      <c r="B75" s="1">
        <v>30.2</v>
      </c>
      <c r="C75" s="1">
        <v>29.5</v>
      </c>
      <c r="D75" s="1">
        <v>26.6</v>
      </c>
      <c r="E75" s="1">
        <v>32.4</v>
      </c>
      <c r="F75" s="1">
        <v>25.3</v>
      </c>
      <c r="G75" s="1">
        <v>25.6</v>
      </c>
      <c r="H75" s="1">
        <v>32.200000000000003</v>
      </c>
      <c r="I75" s="1">
        <v>28.7</v>
      </c>
      <c r="K75">
        <f t="shared" si="1"/>
        <v>28.8</v>
      </c>
    </row>
    <row r="76" spans="2:11" x14ac:dyDescent="0.25">
      <c r="B76" s="1">
        <v>30.1</v>
      </c>
      <c r="C76" s="1">
        <v>29.5</v>
      </c>
      <c r="D76" s="1">
        <v>26.5</v>
      </c>
      <c r="E76" s="1">
        <v>32.299999999999997</v>
      </c>
      <c r="F76" s="1">
        <v>25.2</v>
      </c>
      <c r="G76" s="1">
        <v>25.6</v>
      </c>
      <c r="H76" s="1">
        <v>32.1</v>
      </c>
      <c r="I76" s="1">
        <v>28.6</v>
      </c>
      <c r="K76">
        <f t="shared" si="1"/>
        <v>28.7</v>
      </c>
    </row>
    <row r="77" spans="2:11" x14ac:dyDescent="0.25">
      <c r="B77" s="1">
        <v>30</v>
      </c>
      <c r="C77" s="1">
        <v>29.4</v>
      </c>
      <c r="D77" s="1">
        <v>26.5</v>
      </c>
      <c r="E77" s="1">
        <v>32.299999999999997</v>
      </c>
      <c r="F77" s="1">
        <v>25.2</v>
      </c>
      <c r="G77" s="1">
        <v>25.5</v>
      </c>
      <c r="H77" s="1">
        <v>32.1</v>
      </c>
      <c r="I77" s="1">
        <v>28.6</v>
      </c>
      <c r="K77">
        <f t="shared" si="1"/>
        <v>28.7</v>
      </c>
    </row>
    <row r="78" spans="2:11" x14ac:dyDescent="0.25">
      <c r="B78" s="1">
        <v>30</v>
      </c>
      <c r="C78" s="1">
        <v>29.3</v>
      </c>
      <c r="D78" s="1">
        <v>26.5</v>
      </c>
      <c r="E78" s="1">
        <v>32.200000000000003</v>
      </c>
      <c r="F78" s="1">
        <v>25.2</v>
      </c>
      <c r="G78" s="1">
        <v>25.5</v>
      </c>
      <c r="H78" s="1">
        <v>32.1</v>
      </c>
      <c r="I78" s="1">
        <v>28.5</v>
      </c>
      <c r="K78">
        <f t="shared" si="1"/>
        <v>28.7</v>
      </c>
    </row>
    <row r="79" spans="2:11" x14ac:dyDescent="0.25">
      <c r="B79" s="1">
        <v>29.9</v>
      </c>
      <c r="C79" s="1">
        <v>29.3</v>
      </c>
      <c r="D79" s="1">
        <v>26.4</v>
      </c>
      <c r="E79" s="1">
        <v>32.200000000000003</v>
      </c>
      <c r="F79" s="1">
        <v>25.1</v>
      </c>
      <c r="G79" s="1">
        <v>25.4</v>
      </c>
      <c r="H79" s="1">
        <v>32</v>
      </c>
      <c r="I79" s="1">
        <v>28.5</v>
      </c>
      <c r="K79">
        <f t="shared" si="1"/>
        <v>28.6</v>
      </c>
    </row>
    <row r="80" spans="2:11" x14ac:dyDescent="0.25">
      <c r="B80" s="1">
        <v>29.8</v>
      </c>
      <c r="C80" s="1">
        <v>29.2</v>
      </c>
      <c r="D80" s="1">
        <v>26.4</v>
      </c>
      <c r="E80" s="1">
        <v>32.1</v>
      </c>
      <c r="F80" s="1">
        <v>24.9</v>
      </c>
      <c r="G80" s="1">
        <v>25.4</v>
      </c>
      <c r="H80" s="1">
        <v>32</v>
      </c>
      <c r="I80" s="1">
        <v>28.4</v>
      </c>
      <c r="K80">
        <f t="shared" si="1"/>
        <v>28.5</v>
      </c>
    </row>
    <row r="81" spans="2:11" x14ac:dyDescent="0.25">
      <c r="B81" s="1">
        <v>29.8</v>
      </c>
      <c r="C81" s="1">
        <v>29.2</v>
      </c>
      <c r="D81" s="1">
        <v>26.4</v>
      </c>
      <c r="E81" s="1">
        <v>32.1</v>
      </c>
      <c r="F81" s="1">
        <v>25.2</v>
      </c>
      <c r="G81" s="1">
        <v>25.3</v>
      </c>
      <c r="H81" s="1">
        <v>31.9</v>
      </c>
      <c r="I81" s="1">
        <v>28.3</v>
      </c>
      <c r="K81">
        <f t="shared" si="1"/>
        <v>28.5</v>
      </c>
    </row>
    <row r="82" spans="2:11" x14ac:dyDescent="0.25">
      <c r="B82" s="1">
        <v>29.7</v>
      </c>
      <c r="C82" s="1">
        <v>29.2</v>
      </c>
      <c r="D82" s="1">
        <v>26.4</v>
      </c>
      <c r="E82" s="1">
        <v>32</v>
      </c>
      <c r="F82" s="1">
        <v>25.2</v>
      </c>
      <c r="G82" s="1">
        <v>25.3</v>
      </c>
      <c r="H82" s="1">
        <v>31.9</v>
      </c>
      <c r="I82" s="1">
        <v>28.3</v>
      </c>
      <c r="K82">
        <f t="shared" si="1"/>
        <v>28.5</v>
      </c>
    </row>
    <row r="83" spans="2:11" x14ac:dyDescent="0.25">
      <c r="B83" s="1">
        <v>29.6</v>
      </c>
      <c r="C83" s="1">
        <v>29.1</v>
      </c>
      <c r="D83" s="1">
        <v>26.4</v>
      </c>
      <c r="E83" s="1">
        <v>32</v>
      </c>
      <c r="F83" s="1">
        <v>25.2</v>
      </c>
      <c r="G83" s="1">
        <v>25.3</v>
      </c>
      <c r="H83" s="1">
        <v>31.8</v>
      </c>
      <c r="I83" s="1">
        <v>28.2</v>
      </c>
      <c r="K83">
        <f t="shared" si="1"/>
        <v>28.5</v>
      </c>
    </row>
    <row r="84" spans="2:11" x14ac:dyDescent="0.25">
      <c r="B84" s="1">
        <v>29.5</v>
      </c>
      <c r="C84" s="1">
        <v>29.1</v>
      </c>
      <c r="D84" s="1">
        <v>26.3</v>
      </c>
      <c r="E84" s="1">
        <v>32</v>
      </c>
      <c r="F84" s="1">
        <v>25.2</v>
      </c>
      <c r="G84" s="1">
        <v>25.2</v>
      </c>
      <c r="H84" s="1">
        <v>31.8</v>
      </c>
      <c r="I84" s="1">
        <v>28.2</v>
      </c>
      <c r="K84">
        <f t="shared" si="1"/>
        <v>28.4</v>
      </c>
    </row>
    <row r="85" spans="2:11" x14ac:dyDescent="0.25">
      <c r="B85" s="1">
        <v>29.5</v>
      </c>
      <c r="C85" s="1">
        <v>29</v>
      </c>
      <c r="D85" s="1">
        <v>26.3</v>
      </c>
      <c r="E85" s="1">
        <v>31.9</v>
      </c>
      <c r="F85" s="1">
        <v>25.1</v>
      </c>
      <c r="G85" s="1">
        <v>25.2</v>
      </c>
      <c r="H85" s="1">
        <v>31.8</v>
      </c>
      <c r="I85" s="1">
        <v>28.1</v>
      </c>
      <c r="K85">
        <f t="shared" si="1"/>
        <v>28.4</v>
      </c>
    </row>
    <row r="86" spans="2:11" x14ac:dyDescent="0.25">
      <c r="B86" s="1">
        <v>29.4</v>
      </c>
      <c r="C86" s="1">
        <v>29</v>
      </c>
      <c r="D86" s="1">
        <v>26.3</v>
      </c>
      <c r="E86" s="1">
        <v>31.9</v>
      </c>
      <c r="F86" s="1">
        <v>25.1</v>
      </c>
      <c r="G86" s="1">
        <v>25.1</v>
      </c>
      <c r="H86" s="1">
        <v>31.7</v>
      </c>
      <c r="I86" s="1">
        <v>28</v>
      </c>
      <c r="K86">
        <f t="shared" si="1"/>
        <v>28.3</v>
      </c>
    </row>
    <row r="87" spans="2:11" x14ac:dyDescent="0.25">
      <c r="B87" s="1">
        <v>29.3</v>
      </c>
      <c r="C87" s="1">
        <v>28.9</v>
      </c>
      <c r="D87" s="1">
        <v>26.3</v>
      </c>
      <c r="E87" s="1">
        <v>31.8</v>
      </c>
      <c r="F87" s="1">
        <v>25.1</v>
      </c>
      <c r="G87" s="1">
        <v>25</v>
      </c>
      <c r="H87" s="1">
        <v>31.7</v>
      </c>
      <c r="I87" s="1">
        <v>28</v>
      </c>
      <c r="K87">
        <f t="shared" si="1"/>
        <v>28.3</v>
      </c>
    </row>
    <row r="88" spans="2:11" x14ac:dyDescent="0.25">
      <c r="B88" s="1">
        <v>29.3</v>
      </c>
      <c r="C88" s="1">
        <v>28.9</v>
      </c>
      <c r="D88" s="1">
        <v>26.3</v>
      </c>
      <c r="E88" s="1">
        <v>31.8</v>
      </c>
      <c r="F88" s="1">
        <v>25</v>
      </c>
      <c r="G88" s="1">
        <v>25</v>
      </c>
      <c r="H88" s="1">
        <v>31.6</v>
      </c>
      <c r="I88" s="1">
        <v>28</v>
      </c>
      <c r="K88">
        <f t="shared" si="1"/>
        <v>28.2</v>
      </c>
    </row>
    <row r="89" spans="2:11" x14ac:dyDescent="0.25">
      <c r="B89" s="1">
        <v>29.2</v>
      </c>
      <c r="C89" s="1">
        <v>28.9</v>
      </c>
      <c r="D89" s="1">
        <v>26.2</v>
      </c>
      <c r="E89" s="1">
        <v>31.7</v>
      </c>
      <c r="F89" s="1">
        <v>25</v>
      </c>
      <c r="G89" s="1">
        <v>25</v>
      </c>
      <c r="H89" s="1">
        <v>31.6</v>
      </c>
      <c r="I89" s="1">
        <v>27.9</v>
      </c>
      <c r="K89">
        <f t="shared" si="1"/>
        <v>28.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9"/>
  <sheetViews>
    <sheetView workbookViewId="0">
      <selection activeCell="H5" sqref="H5:J5"/>
    </sheetView>
  </sheetViews>
  <sheetFormatPr defaultRowHeight="15" x14ac:dyDescent="0.25"/>
  <sheetData>
    <row r="1" spans="1:13" x14ac:dyDescent="0.25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 x14ac:dyDescent="0.25">
      <c r="A2" s="3" t="s">
        <v>49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3" x14ac:dyDescent="0.25">
      <c r="E3" t="s">
        <v>68</v>
      </c>
    </row>
    <row r="4" spans="1:13" x14ac:dyDescent="0.25">
      <c r="A4" s="4" t="s">
        <v>1</v>
      </c>
      <c r="B4" s="4"/>
      <c r="C4" s="4"/>
      <c r="D4" s="4"/>
      <c r="E4" s="4" t="s">
        <v>3</v>
      </c>
      <c r="H4" s="4" t="s">
        <v>65</v>
      </c>
      <c r="I4" s="4" t="s">
        <v>66</v>
      </c>
      <c r="J4" s="4" t="s">
        <v>67</v>
      </c>
    </row>
    <row r="5" spans="1:13" x14ac:dyDescent="0.25">
      <c r="A5" s="4" t="s">
        <v>2</v>
      </c>
      <c r="B5" s="4"/>
      <c r="C5" s="4"/>
      <c r="D5" s="4"/>
      <c r="E5" s="4" t="s">
        <v>57</v>
      </c>
      <c r="H5" s="7">
        <v>1.076E-2</v>
      </c>
      <c r="I5" s="7">
        <v>2.6888000000000001E-7</v>
      </c>
      <c r="J5" s="7">
        <v>-0.31523000000000001</v>
      </c>
    </row>
    <row r="6" spans="1:13" x14ac:dyDescent="0.25">
      <c r="A6" s="4" t="s">
        <v>14</v>
      </c>
      <c r="B6" s="4"/>
      <c r="C6" s="4"/>
      <c r="D6" s="4"/>
      <c r="E6" s="5">
        <v>8</v>
      </c>
    </row>
    <row r="8" spans="1:13" x14ac:dyDescent="0.25">
      <c r="B8" s="4" t="s">
        <v>37</v>
      </c>
      <c r="C8" s="4" t="s">
        <v>36</v>
      </c>
      <c r="D8" s="4" t="s">
        <v>42</v>
      </c>
      <c r="E8" s="4" t="s">
        <v>43</v>
      </c>
      <c r="F8" s="4" t="s">
        <v>30</v>
      </c>
      <c r="G8" s="4" t="s">
        <v>31</v>
      </c>
      <c r="H8" s="4" t="s">
        <v>33</v>
      </c>
      <c r="I8" s="4" t="s">
        <v>32</v>
      </c>
      <c r="J8" s="4"/>
      <c r="K8" s="4" t="s">
        <v>13</v>
      </c>
    </row>
    <row r="9" spans="1:13" x14ac:dyDescent="0.25">
      <c r="B9" s="1">
        <v>35.5</v>
      </c>
      <c r="C9" s="1">
        <v>35.799999999999997</v>
      </c>
      <c r="D9" s="1">
        <v>34.799999999999997</v>
      </c>
      <c r="E9" s="1">
        <v>36</v>
      </c>
      <c r="F9" s="1">
        <v>36</v>
      </c>
      <c r="G9" s="1">
        <v>35.9</v>
      </c>
      <c r="H9" s="1">
        <v>36.6</v>
      </c>
      <c r="I9" s="1">
        <v>36.200000000000003</v>
      </c>
      <c r="K9">
        <f>ROUND(SUM(B9:I9)/$E$6,1)</f>
        <v>35.9</v>
      </c>
    </row>
    <row r="10" spans="1:13" x14ac:dyDescent="0.25">
      <c r="B10" s="1">
        <v>35.5</v>
      </c>
      <c r="C10" s="1">
        <v>35.799999999999997</v>
      </c>
      <c r="D10" s="1">
        <v>35</v>
      </c>
      <c r="E10" s="1">
        <v>35.9</v>
      </c>
      <c r="F10" s="1">
        <v>36.1</v>
      </c>
      <c r="G10" s="1">
        <v>35.799999999999997</v>
      </c>
      <c r="H10" s="1">
        <v>36.6</v>
      </c>
      <c r="I10" s="1">
        <v>36.200000000000003</v>
      </c>
      <c r="K10">
        <f t="shared" ref="K10:K73" si="0">ROUND(SUM(B10:I10)/$E$6,1)</f>
        <v>35.9</v>
      </c>
    </row>
    <row r="11" spans="1:13" x14ac:dyDescent="0.25">
      <c r="B11" s="1">
        <v>35.5</v>
      </c>
      <c r="C11" s="1">
        <v>35.700000000000003</v>
      </c>
      <c r="D11" s="1">
        <v>37</v>
      </c>
      <c r="E11" s="1">
        <v>36.1</v>
      </c>
      <c r="F11" s="1">
        <v>36.200000000000003</v>
      </c>
      <c r="G11" s="1">
        <v>35.9</v>
      </c>
      <c r="H11" s="1">
        <v>36.700000000000003</v>
      </c>
      <c r="I11" s="1">
        <v>36.299999999999997</v>
      </c>
      <c r="K11">
        <f t="shared" si="0"/>
        <v>36.200000000000003</v>
      </c>
    </row>
    <row r="12" spans="1:13" x14ac:dyDescent="0.25">
      <c r="B12" s="1">
        <v>35.799999999999997</v>
      </c>
      <c r="C12" s="1">
        <v>35.6</v>
      </c>
      <c r="D12" s="1">
        <v>39.200000000000003</v>
      </c>
      <c r="E12" s="1">
        <v>36.799999999999997</v>
      </c>
      <c r="F12" s="1">
        <v>36.6</v>
      </c>
      <c r="G12" s="1">
        <v>36.299999999999997</v>
      </c>
      <c r="H12" s="1">
        <v>36.9</v>
      </c>
      <c r="I12" s="1">
        <v>36.5</v>
      </c>
      <c r="K12">
        <f t="shared" si="0"/>
        <v>36.700000000000003</v>
      </c>
    </row>
    <row r="13" spans="1:13" x14ac:dyDescent="0.25">
      <c r="B13" s="1">
        <v>36</v>
      </c>
      <c r="C13" s="1">
        <v>35.700000000000003</v>
      </c>
      <c r="D13" s="1">
        <v>40.799999999999997</v>
      </c>
      <c r="E13" s="1">
        <v>37.4</v>
      </c>
      <c r="F13" s="1">
        <v>37.1</v>
      </c>
      <c r="G13" s="1">
        <v>36.799999999999997</v>
      </c>
      <c r="H13" s="1">
        <v>37.4</v>
      </c>
      <c r="I13" s="1">
        <v>36.5</v>
      </c>
      <c r="K13">
        <f t="shared" si="0"/>
        <v>37.200000000000003</v>
      </c>
    </row>
    <row r="14" spans="1:13" x14ac:dyDescent="0.25">
      <c r="B14" s="1">
        <v>36.200000000000003</v>
      </c>
      <c r="C14" s="1">
        <v>35.9</v>
      </c>
      <c r="D14" s="1">
        <v>39.4</v>
      </c>
      <c r="E14" s="1">
        <v>37.9</v>
      </c>
      <c r="F14" s="1">
        <v>37.5</v>
      </c>
      <c r="G14" s="1">
        <v>37.1</v>
      </c>
      <c r="H14" s="1">
        <v>37.700000000000003</v>
      </c>
      <c r="I14" s="1">
        <v>36.799999999999997</v>
      </c>
      <c r="K14">
        <f t="shared" si="0"/>
        <v>37.299999999999997</v>
      </c>
    </row>
    <row r="15" spans="1:13" x14ac:dyDescent="0.25">
      <c r="B15" s="1">
        <v>36.5</v>
      </c>
      <c r="C15" s="1">
        <v>36.1</v>
      </c>
      <c r="D15" s="1">
        <v>37.200000000000003</v>
      </c>
      <c r="E15" s="1">
        <v>37.9</v>
      </c>
      <c r="F15" s="1">
        <v>37.4</v>
      </c>
      <c r="G15" s="1">
        <v>37.1</v>
      </c>
      <c r="H15" s="1">
        <v>37.6</v>
      </c>
      <c r="I15" s="1">
        <v>37</v>
      </c>
      <c r="K15">
        <f t="shared" si="0"/>
        <v>37.1</v>
      </c>
    </row>
    <row r="16" spans="1:13" x14ac:dyDescent="0.25">
      <c r="B16" s="1">
        <v>36.6</v>
      </c>
      <c r="C16" s="1">
        <v>36.200000000000003</v>
      </c>
      <c r="D16" s="1">
        <v>35.1</v>
      </c>
      <c r="E16" s="1">
        <v>37.4</v>
      </c>
      <c r="F16" s="1">
        <v>37</v>
      </c>
      <c r="G16" s="1">
        <v>36.9</v>
      </c>
      <c r="H16" s="1">
        <v>37.5</v>
      </c>
      <c r="I16" s="1">
        <v>37.200000000000003</v>
      </c>
      <c r="K16">
        <f t="shared" si="0"/>
        <v>36.700000000000003</v>
      </c>
    </row>
    <row r="17" spans="2:11" x14ac:dyDescent="0.25">
      <c r="B17" s="1">
        <v>36.5</v>
      </c>
      <c r="C17" s="1">
        <v>36.200000000000003</v>
      </c>
      <c r="D17" s="1">
        <v>33.200000000000003</v>
      </c>
      <c r="E17" s="1">
        <v>36.799999999999997</v>
      </c>
      <c r="F17" s="1">
        <v>36.799999999999997</v>
      </c>
      <c r="G17" s="1">
        <v>36.5</v>
      </c>
      <c r="H17" s="1">
        <v>37.299999999999997</v>
      </c>
      <c r="I17" s="1">
        <v>37.200000000000003</v>
      </c>
      <c r="K17">
        <f t="shared" si="0"/>
        <v>36.299999999999997</v>
      </c>
    </row>
    <row r="18" spans="2:11" x14ac:dyDescent="0.25">
      <c r="B18" s="1">
        <v>36.200000000000003</v>
      </c>
      <c r="C18" s="1">
        <v>36.200000000000003</v>
      </c>
      <c r="D18" s="1">
        <v>31.7</v>
      </c>
      <c r="E18" s="1">
        <v>36.1</v>
      </c>
      <c r="F18" s="1">
        <v>36.299999999999997</v>
      </c>
      <c r="G18" s="1">
        <v>36.1</v>
      </c>
      <c r="H18" s="1">
        <v>37</v>
      </c>
      <c r="I18" s="1">
        <v>37.1</v>
      </c>
      <c r="K18">
        <f t="shared" si="0"/>
        <v>35.799999999999997</v>
      </c>
    </row>
    <row r="19" spans="2:11" x14ac:dyDescent="0.25">
      <c r="B19" s="1">
        <v>36</v>
      </c>
      <c r="C19" s="1">
        <v>36.1</v>
      </c>
      <c r="D19" s="1">
        <v>32.200000000000003</v>
      </c>
      <c r="E19" s="1">
        <v>35.5</v>
      </c>
      <c r="F19" s="1">
        <v>36</v>
      </c>
      <c r="G19" s="1">
        <v>35.6</v>
      </c>
      <c r="H19" s="1">
        <v>36.700000000000003</v>
      </c>
      <c r="I19" s="1">
        <v>37</v>
      </c>
      <c r="K19">
        <f t="shared" si="0"/>
        <v>35.6</v>
      </c>
    </row>
    <row r="20" spans="2:11" x14ac:dyDescent="0.25">
      <c r="B20" s="1">
        <v>35.6</v>
      </c>
      <c r="C20" s="1">
        <v>36</v>
      </c>
      <c r="D20" s="1">
        <v>31.4</v>
      </c>
      <c r="E20" s="1">
        <v>34.9</v>
      </c>
      <c r="F20" s="1">
        <v>35.6</v>
      </c>
      <c r="G20" s="1">
        <v>35.299999999999997</v>
      </c>
      <c r="H20" s="1">
        <v>36.299999999999997</v>
      </c>
      <c r="I20" s="1">
        <v>36.799999999999997</v>
      </c>
      <c r="K20">
        <f t="shared" si="0"/>
        <v>35.200000000000003</v>
      </c>
    </row>
    <row r="21" spans="2:11" x14ac:dyDescent="0.25">
      <c r="B21" s="1">
        <v>35.299999999999997</v>
      </c>
      <c r="C21" s="1">
        <v>35.799999999999997</v>
      </c>
      <c r="D21" s="1">
        <v>30.2</v>
      </c>
      <c r="E21" s="1">
        <v>34.299999999999997</v>
      </c>
      <c r="F21" s="1">
        <v>35.299999999999997</v>
      </c>
      <c r="G21" s="1">
        <v>34.9</v>
      </c>
      <c r="H21" s="1">
        <v>36</v>
      </c>
      <c r="I21" s="1">
        <v>36.6</v>
      </c>
      <c r="K21">
        <f t="shared" si="0"/>
        <v>34.799999999999997</v>
      </c>
    </row>
    <row r="22" spans="2:11" x14ac:dyDescent="0.25">
      <c r="B22" s="1">
        <v>34.5</v>
      </c>
      <c r="C22" s="1">
        <v>35.700000000000003</v>
      </c>
      <c r="D22" s="1">
        <v>29.2</v>
      </c>
      <c r="E22" s="1">
        <v>33.9</v>
      </c>
      <c r="F22" s="1">
        <v>35</v>
      </c>
      <c r="G22" s="1">
        <v>34.6</v>
      </c>
      <c r="H22" s="1">
        <v>35.799999999999997</v>
      </c>
      <c r="I22" s="1">
        <v>36.4</v>
      </c>
      <c r="K22">
        <f t="shared" si="0"/>
        <v>34.4</v>
      </c>
    </row>
    <row r="23" spans="2:11" x14ac:dyDescent="0.25">
      <c r="B23" s="1">
        <v>34.799999999999997</v>
      </c>
      <c r="C23" s="1">
        <v>35.5</v>
      </c>
      <c r="D23" s="1">
        <v>28</v>
      </c>
      <c r="E23" s="1">
        <v>33.4</v>
      </c>
      <c r="F23" s="1">
        <v>34.700000000000003</v>
      </c>
      <c r="G23" s="1">
        <v>34.200000000000003</v>
      </c>
      <c r="H23" s="1">
        <v>35.5</v>
      </c>
      <c r="I23" s="1">
        <v>36.200000000000003</v>
      </c>
      <c r="K23">
        <f t="shared" si="0"/>
        <v>34</v>
      </c>
    </row>
    <row r="24" spans="2:11" x14ac:dyDescent="0.25">
      <c r="B24" s="1">
        <v>34.5</v>
      </c>
      <c r="C24" s="1">
        <v>35.299999999999997</v>
      </c>
      <c r="D24" s="1">
        <v>27.6</v>
      </c>
      <c r="E24" s="1">
        <v>33</v>
      </c>
      <c r="F24" s="1">
        <v>34.299999999999997</v>
      </c>
      <c r="G24" s="1">
        <v>33.9</v>
      </c>
      <c r="H24" s="1">
        <v>35.200000000000003</v>
      </c>
      <c r="I24" s="1">
        <v>36</v>
      </c>
      <c r="K24">
        <f t="shared" si="0"/>
        <v>33.700000000000003</v>
      </c>
    </row>
    <row r="25" spans="2:11" x14ac:dyDescent="0.25">
      <c r="B25" s="1">
        <v>33.5</v>
      </c>
      <c r="C25" s="1">
        <v>35.200000000000003</v>
      </c>
      <c r="D25" s="1">
        <v>27.2</v>
      </c>
      <c r="E25" s="1">
        <v>32.6</v>
      </c>
      <c r="F25" s="1">
        <v>34.1</v>
      </c>
      <c r="G25" s="1">
        <v>33.6</v>
      </c>
      <c r="H25" s="1">
        <v>34.9</v>
      </c>
      <c r="I25" s="1">
        <v>35.799999999999997</v>
      </c>
      <c r="K25">
        <f t="shared" si="0"/>
        <v>33.4</v>
      </c>
    </row>
    <row r="26" spans="2:11" x14ac:dyDescent="0.25">
      <c r="B26" s="1">
        <v>33.299999999999997</v>
      </c>
      <c r="C26" s="1">
        <v>35</v>
      </c>
      <c r="D26" s="1">
        <v>26.9</v>
      </c>
      <c r="E26" s="1">
        <v>32.200000000000003</v>
      </c>
      <c r="F26" s="1">
        <v>33.799999999999997</v>
      </c>
      <c r="G26" s="1">
        <v>33.299999999999997</v>
      </c>
      <c r="H26" s="1">
        <v>34.700000000000003</v>
      </c>
      <c r="I26" s="1">
        <v>35.5</v>
      </c>
      <c r="K26">
        <f t="shared" si="0"/>
        <v>33.1</v>
      </c>
    </row>
    <row r="27" spans="2:11" x14ac:dyDescent="0.25">
      <c r="B27" s="1">
        <v>33.6</v>
      </c>
      <c r="C27" s="1">
        <v>34.799999999999997</v>
      </c>
      <c r="D27" s="1">
        <v>26.6</v>
      </c>
      <c r="E27" s="1">
        <v>31.9</v>
      </c>
      <c r="F27" s="1">
        <v>33.6</v>
      </c>
      <c r="G27" s="1">
        <v>33.299999999999997</v>
      </c>
      <c r="H27" s="1">
        <v>34.5</v>
      </c>
      <c r="I27" s="1">
        <v>35.299999999999997</v>
      </c>
      <c r="K27">
        <f t="shared" si="0"/>
        <v>33</v>
      </c>
    </row>
    <row r="28" spans="2:11" x14ac:dyDescent="0.25">
      <c r="B28" s="1">
        <v>33.6</v>
      </c>
      <c r="C28" s="1">
        <v>34.6</v>
      </c>
      <c r="D28" s="1">
        <v>26.4</v>
      </c>
      <c r="E28" s="1">
        <v>31.6</v>
      </c>
      <c r="F28" s="1">
        <v>33.299999999999997</v>
      </c>
      <c r="G28" s="1">
        <v>32.799999999999997</v>
      </c>
      <c r="H28" s="1">
        <v>34.299999999999997</v>
      </c>
      <c r="I28" s="1">
        <v>35.1</v>
      </c>
      <c r="K28">
        <f t="shared" si="0"/>
        <v>32.700000000000003</v>
      </c>
    </row>
    <row r="29" spans="2:11" x14ac:dyDescent="0.25">
      <c r="B29" s="1">
        <v>33.4</v>
      </c>
      <c r="C29" s="1">
        <v>34.5</v>
      </c>
      <c r="D29" s="1">
        <v>26.2</v>
      </c>
      <c r="E29" s="1">
        <v>31.2</v>
      </c>
      <c r="F29" s="1">
        <v>33</v>
      </c>
      <c r="G29" s="1">
        <v>32.6</v>
      </c>
      <c r="H29" s="1">
        <v>34</v>
      </c>
      <c r="I29" s="1">
        <v>34.9</v>
      </c>
      <c r="K29">
        <f t="shared" si="0"/>
        <v>32.5</v>
      </c>
    </row>
    <row r="30" spans="2:11" x14ac:dyDescent="0.25">
      <c r="B30" s="1">
        <v>33.299999999999997</v>
      </c>
      <c r="C30" s="1">
        <v>34.299999999999997</v>
      </c>
      <c r="D30" s="1">
        <v>26</v>
      </c>
      <c r="E30" s="1">
        <v>30.9</v>
      </c>
      <c r="F30" s="1">
        <v>32.799999999999997</v>
      </c>
      <c r="G30" s="1">
        <v>32.299999999999997</v>
      </c>
      <c r="H30" s="1">
        <v>33.9</v>
      </c>
      <c r="I30" s="1">
        <v>34.700000000000003</v>
      </c>
      <c r="K30">
        <f t="shared" si="0"/>
        <v>32.299999999999997</v>
      </c>
    </row>
    <row r="31" spans="2:11" x14ac:dyDescent="0.25">
      <c r="B31" s="1">
        <v>33.1</v>
      </c>
      <c r="C31" s="1">
        <v>34.200000000000003</v>
      </c>
      <c r="D31" s="1">
        <v>25.8</v>
      </c>
      <c r="E31" s="1">
        <v>30.6</v>
      </c>
      <c r="F31" s="1">
        <v>32.6</v>
      </c>
      <c r="G31" s="1">
        <v>32.1</v>
      </c>
      <c r="H31" s="1">
        <v>33.6</v>
      </c>
      <c r="I31" s="1">
        <v>34.5</v>
      </c>
      <c r="K31">
        <f t="shared" si="0"/>
        <v>32.1</v>
      </c>
    </row>
    <row r="32" spans="2:11" x14ac:dyDescent="0.25">
      <c r="B32" s="1">
        <v>33</v>
      </c>
      <c r="C32" s="1">
        <v>34</v>
      </c>
      <c r="D32" s="1">
        <v>25.6</v>
      </c>
      <c r="E32" s="1">
        <v>30.3</v>
      </c>
      <c r="F32" s="1">
        <v>32.4</v>
      </c>
      <c r="G32" s="1">
        <v>31.9</v>
      </c>
      <c r="H32" s="1">
        <v>33.5</v>
      </c>
      <c r="I32" s="1">
        <v>34.4</v>
      </c>
      <c r="K32">
        <f t="shared" si="0"/>
        <v>31.9</v>
      </c>
    </row>
    <row r="33" spans="2:11" x14ac:dyDescent="0.25">
      <c r="B33" s="1">
        <v>32.799999999999997</v>
      </c>
      <c r="C33" s="1">
        <v>33.9</v>
      </c>
      <c r="D33" s="1">
        <v>25.5</v>
      </c>
      <c r="E33" s="1">
        <v>30.1</v>
      </c>
      <c r="F33" s="1">
        <v>32.200000000000003</v>
      </c>
      <c r="G33" s="1">
        <v>31.7</v>
      </c>
      <c r="H33" s="1">
        <v>33.299999999999997</v>
      </c>
      <c r="I33" s="1">
        <v>34.299999999999997</v>
      </c>
      <c r="K33">
        <f t="shared" si="0"/>
        <v>31.7</v>
      </c>
    </row>
    <row r="34" spans="2:11" x14ac:dyDescent="0.25">
      <c r="B34" s="1">
        <v>32.700000000000003</v>
      </c>
      <c r="C34" s="1">
        <v>33.799999999999997</v>
      </c>
      <c r="D34" s="1">
        <v>25.3</v>
      </c>
      <c r="E34" s="1">
        <v>29.9</v>
      </c>
      <c r="F34" s="1">
        <v>32</v>
      </c>
      <c r="G34" s="1">
        <v>31.5</v>
      </c>
      <c r="H34" s="1">
        <v>33.200000000000003</v>
      </c>
      <c r="I34" s="1">
        <v>34.1</v>
      </c>
      <c r="K34">
        <f t="shared" si="0"/>
        <v>31.6</v>
      </c>
    </row>
    <row r="35" spans="2:11" x14ac:dyDescent="0.25">
      <c r="B35" s="1">
        <v>32.6</v>
      </c>
      <c r="C35" s="1">
        <v>33.6</v>
      </c>
      <c r="D35" s="1">
        <v>25.2</v>
      </c>
      <c r="E35" s="1">
        <v>29.6</v>
      </c>
      <c r="F35" s="1">
        <v>31.8</v>
      </c>
      <c r="G35" s="1">
        <v>31.3</v>
      </c>
      <c r="H35" s="1">
        <v>33</v>
      </c>
      <c r="I35" s="1">
        <v>34</v>
      </c>
      <c r="K35">
        <f t="shared" si="0"/>
        <v>31.4</v>
      </c>
    </row>
    <row r="36" spans="2:11" x14ac:dyDescent="0.25">
      <c r="B36" s="1">
        <v>32.5</v>
      </c>
      <c r="C36" s="1">
        <v>33.5</v>
      </c>
      <c r="D36" s="1">
        <v>25</v>
      </c>
      <c r="E36" s="1">
        <v>29.5</v>
      </c>
      <c r="F36" s="1">
        <v>31.6</v>
      </c>
      <c r="G36" s="1">
        <v>31.2</v>
      </c>
      <c r="H36" s="1">
        <v>32.9</v>
      </c>
      <c r="I36" s="1">
        <v>33.9</v>
      </c>
      <c r="K36">
        <f t="shared" si="0"/>
        <v>31.3</v>
      </c>
    </row>
    <row r="37" spans="2:11" x14ac:dyDescent="0.25">
      <c r="B37" s="1">
        <v>32.299999999999997</v>
      </c>
      <c r="C37" s="1">
        <v>33.299999999999997</v>
      </c>
      <c r="D37" s="1">
        <v>24.9</v>
      </c>
      <c r="E37" s="1">
        <v>29.3</v>
      </c>
      <c r="F37" s="1">
        <v>31.4</v>
      </c>
      <c r="G37" s="1">
        <v>31</v>
      </c>
      <c r="H37" s="1">
        <v>32.799999999999997</v>
      </c>
      <c r="I37" s="1">
        <v>33.700000000000003</v>
      </c>
      <c r="K37">
        <f t="shared" si="0"/>
        <v>31.1</v>
      </c>
    </row>
    <row r="38" spans="2:11" x14ac:dyDescent="0.25">
      <c r="B38" s="1">
        <v>32.200000000000003</v>
      </c>
      <c r="C38" s="1">
        <v>33.200000000000003</v>
      </c>
      <c r="D38" s="1">
        <v>24.7</v>
      </c>
      <c r="E38" s="1">
        <v>29.1</v>
      </c>
      <c r="F38" s="1">
        <v>31.2</v>
      </c>
      <c r="G38" s="1">
        <v>30.9</v>
      </c>
      <c r="H38" s="1">
        <v>32.799999999999997</v>
      </c>
      <c r="I38" s="1">
        <v>33.5</v>
      </c>
      <c r="K38">
        <f t="shared" si="0"/>
        <v>31</v>
      </c>
    </row>
    <row r="39" spans="2:11" x14ac:dyDescent="0.25">
      <c r="B39" s="1">
        <v>32.1</v>
      </c>
      <c r="C39" s="1">
        <v>33.200000000000003</v>
      </c>
      <c r="D39" s="1">
        <v>24.6</v>
      </c>
      <c r="E39" s="1">
        <v>28.9</v>
      </c>
      <c r="F39" s="1">
        <v>31</v>
      </c>
      <c r="G39" s="1">
        <v>30.7</v>
      </c>
      <c r="H39" s="1">
        <v>32.700000000000003</v>
      </c>
      <c r="I39" s="1">
        <v>33.4</v>
      </c>
      <c r="K39">
        <f t="shared" si="0"/>
        <v>30.8</v>
      </c>
    </row>
    <row r="40" spans="2:11" x14ac:dyDescent="0.25">
      <c r="B40" s="1">
        <v>32</v>
      </c>
      <c r="C40" s="1">
        <v>33</v>
      </c>
      <c r="D40" s="1">
        <v>24.5</v>
      </c>
      <c r="E40" s="1">
        <v>28.8</v>
      </c>
      <c r="F40" s="1">
        <v>30.9</v>
      </c>
      <c r="G40" s="1">
        <v>30.6</v>
      </c>
      <c r="H40" s="1">
        <v>32.6</v>
      </c>
      <c r="I40" s="1">
        <v>33.200000000000003</v>
      </c>
      <c r="K40">
        <f t="shared" si="0"/>
        <v>30.7</v>
      </c>
    </row>
    <row r="41" spans="2:11" x14ac:dyDescent="0.25">
      <c r="B41" s="1">
        <v>31.9</v>
      </c>
      <c r="C41" s="1">
        <v>32.9</v>
      </c>
      <c r="D41" s="1">
        <v>24.3</v>
      </c>
      <c r="E41" s="1">
        <v>28.6</v>
      </c>
      <c r="F41" s="1">
        <v>30.7</v>
      </c>
      <c r="G41" s="1">
        <v>30.4</v>
      </c>
      <c r="H41" s="1">
        <v>32.5</v>
      </c>
      <c r="I41" s="1">
        <v>33.1</v>
      </c>
      <c r="K41">
        <f t="shared" si="0"/>
        <v>30.6</v>
      </c>
    </row>
    <row r="42" spans="2:11" x14ac:dyDescent="0.25">
      <c r="B42" s="1">
        <v>31.8</v>
      </c>
      <c r="C42" s="1">
        <v>32.799999999999997</v>
      </c>
      <c r="D42" s="1">
        <v>24.2</v>
      </c>
      <c r="E42" s="1">
        <v>28.5</v>
      </c>
      <c r="F42" s="1">
        <v>30.6</v>
      </c>
      <c r="G42" s="1">
        <v>30.3</v>
      </c>
      <c r="H42" s="1">
        <v>32.5</v>
      </c>
      <c r="I42" s="1">
        <v>33</v>
      </c>
      <c r="K42">
        <f t="shared" si="0"/>
        <v>30.5</v>
      </c>
    </row>
    <row r="43" spans="2:11" x14ac:dyDescent="0.25">
      <c r="B43" s="1">
        <v>31.7</v>
      </c>
      <c r="C43" s="1">
        <v>32.799999999999997</v>
      </c>
      <c r="D43" s="1">
        <v>24.1</v>
      </c>
      <c r="E43" s="1">
        <v>28.3</v>
      </c>
      <c r="F43" s="1">
        <v>30.4</v>
      </c>
      <c r="G43" s="1">
        <v>30.2</v>
      </c>
      <c r="H43" s="1">
        <v>32.299999999999997</v>
      </c>
      <c r="I43" s="1">
        <v>32.799999999999997</v>
      </c>
      <c r="K43">
        <f t="shared" si="0"/>
        <v>30.3</v>
      </c>
    </row>
    <row r="44" spans="2:11" x14ac:dyDescent="0.25">
      <c r="B44" s="1">
        <v>31.6</v>
      </c>
      <c r="C44" s="1">
        <v>32.6</v>
      </c>
      <c r="D44" s="1">
        <v>24</v>
      </c>
      <c r="E44" s="1">
        <v>28.2</v>
      </c>
      <c r="F44" s="1">
        <v>30.3</v>
      </c>
      <c r="G44" s="1">
        <v>30</v>
      </c>
      <c r="H44" s="1">
        <v>32.200000000000003</v>
      </c>
      <c r="I44" s="1">
        <v>32.700000000000003</v>
      </c>
      <c r="K44">
        <f t="shared" si="0"/>
        <v>30.2</v>
      </c>
    </row>
    <row r="45" spans="2:11" x14ac:dyDescent="0.25">
      <c r="B45" s="1">
        <v>31.5</v>
      </c>
      <c r="C45" s="1">
        <v>32.6</v>
      </c>
      <c r="D45" s="1">
        <v>24</v>
      </c>
      <c r="E45" s="1">
        <v>28</v>
      </c>
      <c r="F45" s="1">
        <v>30.1</v>
      </c>
      <c r="G45" s="1">
        <v>29.9</v>
      </c>
      <c r="H45" s="1">
        <v>32.200000000000003</v>
      </c>
      <c r="I45" s="1">
        <v>32.6</v>
      </c>
      <c r="K45">
        <f t="shared" si="0"/>
        <v>30.1</v>
      </c>
    </row>
    <row r="46" spans="2:11" x14ac:dyDescent="0.25">
      <c r="B46" s="1">
        <v>31.4</v>
      </c>
      <c r="C46" s="1">
        <v>32.5</v>
      </c>
      <c r="D46" s="1">
        <v>23.9</v>
      </c>
      <c r="E46" s="1">
        <v>27.9</v>
      </c>
      <c r="F46" s="1">
        <v>30</v>
      </c>
      <c r="G46" s="1">
        <v>29.8</v>
      </c>
      <c r="H46" s="1">
        <v>32.1</v>
      </c>
      <c r="I46" s="1">
        <v>32.4</v>
      </c>
      <c r="K46">
        <f t="shared" si="0"/>
        <v>30</v>
      </c>
    </row>
    <row r="47" spans="2:11" x14ac:dyDescent="0.25">
      <c r="B47" s="1">
        <v>31.3</v>
      </c>
      <c r="C47" s="1">
        <v>32.4</v>
      </c>
      <c r="D47" s="1">
        <v>23.8</v>
      </c>
      <c r="E47" s="1">
        <v>27.8</v>
      </c>
      <c r="F47" s="1">
        <v>29.9</v>
      </c>
      <c r="G47" s="1">
        <v>29.7</v>
      </c>
      <c r="H47" s="1">
        <v>32</v>
      </c>
      <c r="I47" s="1">
        <v>32.299999999999997</v>
      </c>
      <c r="K47">
        <f t="shared" si="0"/>
        <v>29.9</v>
      </c>
    </row>
    <row r="48" spans="2:11" x14ac:dyDescent="0.25">
      <c r="B48" s="1">
        <v>31.3</v>
      </c>
      <c r="C48" s="1">
        <v>32.299999999999997</v>
      </c>
      <c r="D48" s="1">
        <v>23.8</v>
      </c>
      <c r="E48" s="1">
        <v>27.7</v>
      </c>
      <c r="F48" s="1">
        <v>29.8</v>
      </c>
      <c r="G48" s="1">
        <v>29.6</v>
      </c>
      <c r="H48" s="1">
        <v>31.9</v>
      </c>
      <c r="I48" s="1">
        <v>32.200000000000003</v>
      </c>
      <c r="K48">
        <f t="shared" si="0"/>
        <v>29.8</v>
      </c>
    </row>
    <row r="49" spans="2:11" x14ac:dyDescent="0.25">
      <c r="B49" s="1">
        <v>31.2</v>
      </c>
      <c r="C49" s="1">
        <v>32.299999999999997</v>
      </c>
      <c r="D49" s="1">
        <v>23.7</v>
      </c>
      <c r="E49" s="1">
        <v>27.5</v>
      </c>
      <c r="F49" s="1">
        <v>29.6</v>
      </c>
      <c r="G49" s="1">
        <v>29.5</v>
      </c>
      <c r="H49" s="1">
        <v>31.8</v>
      </c>
      <c r="I49" s="1">
        <v>32</v>
      </c>
      <c r="K49">
        <f t="shared" si="0"/>
        <v>29.7</v>
      </c>
    </row>
    <row r="50" spans="2:11" x14ac:dyDescent="0.25">
      <c r="B50" s="1">
        <v>31.1</v>
      </c>
      <c r="C50" s="1">
        <v>32.200000000000003</v>
      </c>
      <c r="D50" s="1">
        <v>23.6</v>
      </c>
      <c r="E50" s="1">
        <v>27.4</v>
      </c>
      <c r="F50" s="1">
        <v>29.5</v>
      </c>
      <c r="G50" s="1">
        <v>29.4</v>
      </c>
      <c r="H50" s="1">
        <v>31.7</v>
      </c>
      <c r="I50" s="1">
        <v>31.9</v>
      </c>
      <c r="K50">
        <f t="shared" si="0"/>
        <v>29.6</v>
      </c>
    </row>
    <row r="51" spans="2:11" x14ac:dyDescent="0.25">
      <c r="B51" s="1">
        <v>31</v>
      </c>
      <c r="C51" s="1">
        <v>32.1</v>
      </c>
      <c r="D51" s="1">
        <v>23.6</v>
      </c>
      <c r="E51" s="1">
        <v>27.3</v>
      </c>
      <c r="F51" s="1">
        <v>29.4</v>
      </c>
      <c r="G51" s="1">
        <v>29.3</v>
      </c>
      <c r="H51" s="1">
        <v>31.6</v>
      </c>
      <c r="I51" s="1">
        <v>31.7</v>
      </c>
      <c r="K51">
        <f t="shared" si="0"/>
        <v>29.5</v>
      </c>
    </row>
    <row r="52" spans="2:11" x14ac:dyDescent="0.25">
      <c r="B52" s="1">
        <v>31</v>
      </c>
      <c r="C52" s="1">
        <v>32</v>
      </c>
      <c r="D52" s="1">
        <v>23.5</v>
      </c>
      <c r="E52" s="1">
        <v>27.2</v>
      </c>
      <c r="F52" s="1">
        <v>29.3</v>
      </c>
      <c r="G52" s="1">
        <v>29.2</v>
      </c>
      <c r="H52" s="1">
        <v>31.5</v>
      </c>
      <c r="I52" s="1">
        <v>31.6</v>
      </c>
      <c r="K52">
        <f t="shared" si="0"/>
        <v>29.4</v>
      </c>
    </row>
    <row r="53" spans="2:11" x14ac:dyDescent="0.25">
      <c r="B53" s="1">
        <v>30.9</v>
      </c>
      <c r="C53" s="1">
        <v>31.9</v>
      </c>
      <c r="D53" s="1">
        <v>23.4</v>
      </c>
      <c r="E53" s="1">
        <v>27.1</v>
      </c>
      <c r="F53" s="1">
        <v>29.2</v>
      </c>
      <c r="G53" s="1">
        <v>29.1</v>
      </c>
      <c r="H53" s="1">
        <v>31.5</v>
      </c>
      <c r="I53" s="1">
        <v>31.5</v>
      </c>
      <c r="K53">
        <f t="shared" si="0"/>
        <v>29.3</v>
      </c>
    </row>
    <row r="54" spans="2:11" x14ac:dyDescent="0.25">
      <c r="B54" s="1">
        <v>30.8</v>
      </c>
      <c r="C54" s="1">
        <v>31.9</v>
      </c>
      <c r="D54" s="1">
        <v>23.3</v>
      </c>
      <c r="E54" s="1">
        <v>27</v>
      </c>
      <c r="F54" s="1">
        <v>29.1</v>
      </c>
      <c r="G54" s="1">
        <v>29</v>
      </c>
      <c r="H54" s="1">
        <v>31.4</v>
      </c>
      <c r="I54" s="1">
        <v>31.3</v>
      </c>
      <c r="K54">
        <f t="shared" si="0"/>
        <v>29.2</v>
      </c>
    </row>
    <row r="55" spans="2:11" x14ac:dyDescent="0.25">
      <c r="B55" s="1">
        <v>30.8</v>
      </c>
      <c r="C55" s="1">
        <v>31.8</v>
      </c>
      <c r="D55" s="1">
        <v>23.2</v>
      </c>
      <c r="E55" s="1">
        <v>26.9</v>
      </c>
      <c r="F55" s="1">
        <v>29</v>
      </c>
      <c r="G55" s="1">
        <v>28.9</v>
      </c>
      <c r="H55" s="1">
        <v>31.3</v>
      </c>
      <c r="I55" s="1">
        <v>31.2</v>
      </c>
      <c r="K55">
        <f t="shared" si="0"/>
        <v>29.1</v>
      </c>
    </row>
    <row r="56" spans="2:11" x14ac:dyDescent="0.25">
      <c r="B56" s="1">
        <v>30.7</v>
      </c>
      <c r="C56" s="1">
        <v>31.8</v>
      </c>
      <c r="D56" s="1">
        <v>23.2</v>
      </c>
      <c r="E56" s="1">
        <v>26.9</v>
      </c>
      <c r="F56" s="1">
        <v>28.9</v>
      </c>
      <c r="G56" s="1">
        <v>28.9</v>
      </c>
      <c r="H56" s="1">
        <v>31.2</v>
      </c>
      <c r="I56" s="1">
        <v>31.1</v>
      </c>
      <c r="K56">
        <f t="shared" si="0"/>
        <v>29.1</v>
      </c>
    </row>
    <row r="57" spans="2:11" x14ac:dyDescent="0.25">
      <c r="B57" s="1">
        <v>30.6</v>
      </c>
      <c r="C57" s="1">
        <v>31.7</v>
      </c>
      <c r="D57" s="1">
        <v>23</v>
      </c>
      <c r="E57" s="1">
        <v>26.8</v>
      </c>
      <c r="F57" s="1">
        <v>28.8</v>
      </c>
      <c r="G57" s="1">
        <v>28.8</v>
      </c>
      <c r="H57" s="1">
        <v>31.1</v>
      </c>
      <c r="I57" s="1">
        <v>31</v>
      </c>
      <c r="K57">
        <f t="shared" si="0"/>
        <v>29</v>
      </c>
    </row>
    <row r="58" spans="2:11" x14ac:dyDescent="0.25">
      <c r="B58" s="1">
        <v>30.6</v>
      </c>
      <c r="C58" s="1">
        <v>31.6</v>
      </c>
      <c r="D58" s="1">
        <v>23</v>
      </c>
      <c r="E58" s="1">
        <v>26.7</v>
      </c>
      <c r="F58" s="1">
        <v>28.7</v>
      </c>
      <c r="G58" s="1">
        <v>28.7</v>
      </c>
      <c r="H58" s="1">
        <v>31</v>
      </c>
      <c r="I58" s="1">
        <v>30.9</v>
      </c>
      <c r="K58">
        <f t="shared" si="0"/>
        <v>28.9</v>
      </c>
    </row>
    <row r="59" spans="2:11" x14ac:dyDescent="0.25">
      <c r="B59" s="1">
        <v>30.5</v>
      </c>
      <c r="C59" s="1">
        <v>31.5</v>
      </c>
      <c r="D59" s="1">
        <v>22.9</v>
      </c>
      <c r="E59" s="1">
        <v>26.6</v>
      </c>
      <c r="F59" s="1">
        <v>28.6</v>
      </c>
      <c r="G59" s="1">
        <v>28.6</v>
      </c>
      <c r="H59" s="1">
        <v>31</v>
      </c>
      <c r="I59" s="1">
        <v>30.8</v>
      </c>
      <c r="K59">
        <f t="shared" si="0"/>
        <v>28.8</v>
      </c>
    </row>
    <row r="60" spans="2:11" x14ac:dyDescent="0.25">
      <c r="B60" s="1">
        <v>30.4</v>
      </c>
      <c r="C60" s="1">
        <v>31.5</v>
      </c>
      <c r="D60" s="1">
        <v>22.8</v>
      </c>
      <c r="E60" s="1">
        <v>26.6</v>
      </c>
      <c r="F60" s="1">
        <v>28.6</v>
      </c>
      <c r="G60" s="1">
        <v>28.6</v>
      </c>
      <c r="H60" s="1">
        <v>30.9</v>
      </c>
      <c r="I60" s="1">
        <v>30.6</v>
      </c>
      <c r="K60">
        <f t="shared" si="0"/>
        <v>28.8</v>
      </c>
    </row>
    <row r="61" spans="2:11" x14ac:dyDescent="0.25">
      <c r="B61" s="1">
        <v>30.4</v>
      </c>
      <c r="C61" s="1">
        <v>31.4</v>
      </c>
      <c r="D61" s="1">
        <v>22.7</v>
      </c>
      <c r="E61" s="1">
        <v>26.5</v>
      </c>
      <c r="F61" s="1">
        <v>28.5</v>
      </c>
      <c r="G61" s="1">
        <v>28.5</v>
      </c>
      <c r="H61" s="1">
        <v>30.9</v>
      </c>
      <c r="I61" s="1">
        <v>30.6</v>
      </c>
      <c r="K61">
        <f t="shared" si="0"/>
        <v>28.7</v>
      </c>
    </row>
    <row r="62" spans="2:11" x14ac:dyDescent="0.25">
      <c r="B62" s="1">
        <v>30.3</v>
      </c>
      <c r="C62" s="1">
        <v>31.3</v>
      </c>
      <c r="D62" s="1">
        <v>22.6</v>
      </c>
      <c r="E62" s="1">
        <v>26.4</v>
      </c>
      <c r="F62" s="1">
        <v>28.4</v>
      </c>
      <c r="G62" s="1">
        <v>28.4</v>
      </c>
      <c r="H62" s="1">
        <v>30.8</v>
      </c>
      <c r="I62" s="1">
        <v>30.5</v>
      </c>
      <c r="K62">
        <f t="shared" si="0"/>
        <v>28.6</v>
      </c>
    </row>
    <row r="63" spans="2:11" x14ac:dyDescent="0.25">
      <c r="B63" s="1">
        <v>30.3</v>
      </c>
      <c r="C63" s="1">
        <v>31.3</v>
      </c>
      <c r="D63" s="1">
        <v>22.6</v>
      </c>
      <c r="E63" s="1">
        <v>26.3</v>
      </c>
      <c r="F63" s="1">
        <v>28.3</v>
      </c>
      <c r="G63" s="1">
        <v>28.3</v>
      </c>
      <c r="H63" s="1">
        <v>30.7</v>
      </c>
      <c r="I63" s="1">
        <v>30.3</v>
      </c>
      <c r="K63">
        <f t="shared" si="0"/>
        <v>28.5</v>
      </c>
    </row>
    <row r="64" spans="2:11" x14ac:dyDescent="0.25">
      <c r="B64" s="1">
        <v>30.2</v>
      </c>
      <c r="C64" s="1">
        <v>31.2</v>
      </c>
      <c r="D64" s="1">
        <v>22.5</v>
      </c>
      <c r="E64" s="1">
        <v>26.3</v>
      </c>
      <c r="F64" s="1">
        <v>28.2</v>
      </c>
      <c r="G64" s="1">
        <v>28.3</v>
      </c>
      <c r="H64" s="1">
        <v>30.6</v>
      </c>
      <c r="I64" s="1">
        <v>30.2</v>
      </c>
      <c r="K64">
        <f t="shared" si="0"/>
        <v>28.4</v>
      </c>
    </row>
    <row r="65" spans="2:11" x14ac:dyDescent="0.25">
      <c r="B65" s="1">
        <v>30.1</v>
      </c>
      <c r="C65" s="1">
        <v>31.2</v>
      </c>
      <c r="D65" s="1">
        <v>22.5</v>
      </c>
      <c r="E65" s="1">
        <v>26.2</v>
      </c>
      <c r="F65" s="1">
        <v>28.1</v>
      </c>
      <c r="G65" s="1">
        <v>28.2</v>
      </c>
      <c r="H65" s="1">
        <v>30.6</v>
      </c>
      <c r="I65" s="1">
        <v>30.1</v>
      </c>
      <c r="K65">
        <f t="shared" si="0"/>
        <v>28.4</v>
      </c>
    </row>
    <row r="66" spans="2:11" x14ac:dyDescent="0.25">
      <c r="B66" s="1">
        <v>30.1</v>
      </c>
      <c r="C66" s="1">
        <v>31.1</v>
      </c>
      <c r="D66" s="1">
        <v>22.4</v>
      </c>
      <c r="E66" s="1">
        <v>26.2</v>
      </c>
      <c r="F66" s="1">
        <v>28</v>
      </c>
      <c r="G66" s="1">
        <v>28.2</v>
      </c>
      <c r="H66" s="1">
        <v>30.5</v>
      </c>
      <c r="I66" s="1">
        <v>30</v>
      </c>
      <c r="K66">
        <f t="shared" si="0"/>
        <v>28.3</v>
      </c>
    </row>
    <row r="67" spans="2:11" x14ac:dyDescent="0.25">
      <c r="B67" s="1">
        <v>30</v>
      </c>
      <c r="C67" s="1">
        <v>31.1</v>
      </c>
      <c r="D67" s="1">
        <v>22.3</v>
      </c>
      <c r="E67" s="1">
        <v>26.1</v>
      </c>
      <c r="F67" s="1">
        <v>28</v>
      </c>
      <c r="G67" s="1">
        <v>28.1</v>
      </c>
      <c r="H67" s="1">
        <v>30.4</v>
      </c>
      <c r="I67" s="1">
        <v>29.9</v>
      </c>
      <c r="K67">
        <f t="shared" si="0"/>
        <v>28.2</v>
      </c>
    </row>
    <row r="68" spans="2:11" x14ac:dyDescent="0.25">
      <c r="B68" s="1">
        <v>30</v>
      </c>
      <c r="C68" s="1">
        <v>31</v>
      </c>
      <c r="D68" s="1">
        <v>22.3</v>
      </c>
      <c r="E68" s="1">
        <v>26</v>
      </c>
      <c r="F68" s="1">
        <v>27.9</v>
      </c>
      <c r="G68" s="1">
        <v>28.1</v>
      </c>
      <c r="H68" s="1">
        <v>30.4</v>
      </c>
      <c r="I68" s="1">
        <v>29.8</v>
      </c>
      <c r="K68">
        <f t="shared" si="0"/>
        <v>28.2</v>
      </c>
    </row>
    <row r="69" spans="2:11" x14ac:dyDescent="0.25">
      <c r="B69" s="1">
        <v>29.9</v>
      </c>
      <c r="C69" s="1">
        <v>31</v>
      </c>
      <c r="D69" s="1">
        <v>22.2</v>
      </c>
      <c r="E69" s="1">
        <v>26</v>
      </c>
      <c r="F69" s="1">
        <v>27.9</v>
      </c>
      <c r="G69" s="1">
        <v>28</v>
      </c>
      <c r="H69" s="1">
        <v>30.3</v>
      </c>
      <c r="I69" s="1">
        <v>29.8</v>
      </c>
      <c r="K69">
        <f t="shared" si="0"/>
        <v>28.1</v>
      </c>
    </row>
    <row r="70" spans="2:11" x14ac:dyDescent="0.25">
      <c r="B70" s="1">
        <v>29.9</v>
      </c>
      <c r="C70" s="1">
        <v>30.9</v>
      </c>
      <c r="D70" s="1">
        <v>22.2</v>
      </c>
      <c r="E70" s="1">
        <v>25.9</v>
      </c>
      <c r="F70" s="1">
        <v>27.8</v>
      </c>
      <c r="G70" s="1">
        <v>28</v>
      </c>
      <c r="H70" s="1">
        <v>30.2</v>
      </c>
      <c r="I70" s="1">
        <v>29.6</v>
      </c>
      <c r="K70">
        <f t="shared" si="0"/>
        <v>28.1</v>
      </c>
    </row>
    <row r="71" spans="2:11" x14ac:dyDescent="0.25">
      <c r="B71" s="1">
        <v>29.8</v>
      </c>
      <c r="C71" s="1">
        <v>30.9</v>
      </c>
      <c r="D71" s="1">
        <v>22.1</v>
      </c>
      <c r="E71" s="1">
        <v>25.9</v>
      </c>
      <c r="F71" s="1">
        <v>27.8</v>
      </c>
      <c r="G71" s="1">
        <v>27.9</v>
      </c>
      <c r="H71" s="1">
        <v>30.2</v>
      </c>
      <c r="I71" s="1">
        <v>29.6</v>
      </c>
      <c r="K71">
        <f t="shared" si="0"/>
        <v>28</v>
      </c>
    </row>
    <row r="72" spans="2:11" x14ac:dyDescent="0.25">
      <c r="B72" s="1">
        <v>29.8</v>
      </c>
      <c r="C72" s="1">
        <v>30.9</v>
      </c>
      <c r="D72" s="1">
        <v>22</v>
      </c>
      <c r="E72" s="1">
        <v>25.8</v>
      </c>
      <c r="F72" s="1">
        <v>27.7</v>
      </c>
      <c r="G72" s="1">
        <v>27.9</v>
      </c>
      <c r="H72" s="1">
        <v>30.1</v>
      </c>
      <c r="I72" s="1">
        <v>29.5</v>
      </c>
      <c r="K72">
        <f t="shared" si="0"/>
        <v>28</v>
      </c>
    </row>
    <row r="73" spans="2:11" x14ac:dyDescent="0.25">
      <c r="B73" s="1">
        <v>29.7</v>
      </c>
      <c r="C73" s="1">
        <v>30.9</v>
      </c>
      <c r="D73" s="1">
        <v>22</v>
      </c>
      <c r="E73" s="1">
        <v>25.8</v>
      </c>
      <c r="F73" s="1">
        <v>27.6</v>
      </c>
      <c r="G73" s="1">
        <v>27.8</v>
      </c>
      <c r="H73" s="1">
        <v>30</v>
      </c>
      <c r="I73" s="1">
        <v>29.4</v>
      </c>
      <c r="K73">
        <f t="shared" si="0"/>
        <v>27.9</v>
      </c>
    </row>
    <row r="74" spans="2:11" x14ac:dyDescent="0.25">
      <c r="B74" s="1">
        <v>29.6</v>
      </c>
      <c r="C74" s="1">
        <v>30.8</v>
      </c>
      <c r="D74" s="1">
        <v>22</v>
      </c>
      <c r="E74" s="1">
        <v>25.7</v>
      </c>
      <c r="F74" s="1">
        <v>27.6</v>
      </c>
      <c r="G74" s="1">
        <v>27.8</v>
      </c>
      <c r="H74" s="1">
        <v>30</v>
      </c>
      <c r="I74" s="1">
        <v>29.3</v>
      </c>
      <c r="K74">
        <f t="shared" ref="K74:K129" si="1">ROUND(SUM(B74:I74)/$E$6,1)</f>
        <v>27.9</v>
      </c>
    </row>
    <row r="75" spans="2:11" x14ac:dyDescent="0.25">
      <c r="B75" s="1">
        <v>29.6</v>
      </c>
      <c r="C75" s="1">
        <v>30.8</v>
      </c>
      <c r="D75" s="1">
        <v>21.9</v>
      </c>
      <c r="E75" s="1">
        <v>25.6</v>
      </c>
      <c r="F75" s="1">
        <v>27.5</v>
      </c>
      <c r="G75" s="1">
        <v>27.7</v>
      </c>
      <c r="H75" s="1">
        <v>29.9</v>
      </c>
      <c r="I75" s="1">
        <v>29.2</v>
      </c>
      <c r="K75">
        <f t="shared" si="1"/>
        <v>27.8</v>
      </c>
    </row>
    <row r="76" spans="2:11" x14ac:dyDescent="0.25">
      <c r="B76" s="1">
        <v>29.6</v>
      </c>
      <c r="C76" s="1">
        <v>30.8</v>
      </c>
      <c r="D76" s="1">
        <v>21.9</v>
      </c>
      <c r="E76" s="1">
        <v>25.6</v>
      </c>
      <c r="F76" s="1">
        <v>27.5</v>
      </c>
      <c r="G76" s="1">
        <v>27.7</v>
      </c>
      <c r="H76" s="1">
        <v>29.9</v>
      </c>
      <c r="I76" s="1">
        <v>29.1</v>
      </c>
      <c r="K76">
        <f t="shared" si="1"/>
        <v>27.8</v>
      </c>
    </row>
    <row r="77" spans="2:11" x14ac:dyDescent="0.25">
      <c r="B77" s="1">
        <v>29.5</v>
      </c>
      <c r="C77" s="1">
        <v>30.7</v>
      </c>
      <c r="D77" s="1">
        <v>21.9</v>
      </c>
      <c r="E77" s="1">
        <v>25.5</v>
      </c>
      <c r="F77" s="1">
        <v>27.4</v>
      </c>
      <c r="G77" s="1">
        <v>27.6</v>
      </c>
      <c r="H77" s="1">
        <v>29.8</v>
      </c>
      <c r="I77" s="1">
        <v>29</v>
      </c>
      <c r="K77">
        <f t="shared" si="1"/>
        <v>27.7</v>
      </c>
    </row>
    <row r="78" spans="2:11" x14ac:dyDescent="0.25">
      <c r="B78" s="1">
        <v>29.4</v>
      </c>
      <c r="C78" s="1">
        <v>30.6</v>
      </c>
      <c r="D78" s="1">
        <v>21.8</v>
      </c>
      <c r="E78" s="1">
        <v>25.5</v>
      </c>
      <c r="F78" s="1">
        <v>27.4</v>
      </c>
      <c r="G78" s="1">
        <v>27.6</v>
      </c>
      <c r="H78" s="1">
        <v>29.8</v>
      </c>
      <c r="I78" s="1">
        <v>29</v>
      </c>
      <c r="K78">
        <f t="shared" si="1"/>
        <v>27.6</v>
      </c>
    </row>
    <row r="79" spans="2:11" x14ac:dyDescent="0.25">
      <c r="B79" s="1">
        <v>29.4</v>
      </c>
      <c r="C79" s="1">
        <v>30.6</v>
      </c>
      <c r="D79" s="1">
        <v>21.8</v>
      </c>
      <c r="E79" s="1">
        <v>25.4</v>
      </c>
      <c r="F79" s="1">
        <v>27.3</v>
      </c>
      <c r="G79" s="1">
        <v>27.6</v>
      </c>
      <c r="H79" s="1">
        <v>29.8</v>
      </c>
      <c r="I79" s="1">
        <v>28.9</v>
      </c>
      <c r="K79">
        <f t="shared" si="1"/>
        <v>27.6</v>
      </c>
    </row>
    <row r="80" spans="2:11" x14ac:dyDescent="0.25">
      <c r="B80" s="1">
        <v>29.4</v>
      </c>
      <c r="C80" s="1">
        <v>30.6</v>
      </c>
      <c r="D80" s="1">
        <v>21.8</v>
      </c>
      <c r="E80" s="1">
        <v>25.3</v>
      </c>
      <c r="F80" s="1">
        <v>27.3</v>
      </c>
      <c r="G80" s="1">
        <v>27.5</v>
      </c>
      <c r="H80" s="1">
        <v>29.7</v>
      </c>
      <c r="I80" s="1">
        <v>28.8</v>
      </c>
      <c r="K80">
        <f t="shared" si="1"/>
        <v>27.6</v>
      </c>
    </row>
    <row r="81" spans="2:11" x14ac:dyDescent="0.25">
      <c r="B81" s="1">
        <v>29.3</v>
      </c>
      <c r="C81" s="1">
        <v>30.5</v>
      </c>
      <c r="D81" s="1">
        <v>21.8</v>
      </c>
      <c r="E81" s="1">
        <v>25.2</v>
      </c>
      <c r="F81" s="1">
        <v>27.2</v>
      </c>
      <c r="G81" s="1">
        <v>27.5</v>
      </c>
      <c r="H81" s="1">
        <v>29.7</v>
      </c>
      <c r="I81" s="1">
        <v>28.8</v>
      </c>
      <c r="K81">
        <f t="shared" si="1"/>
        <v>27.5</v>
      </c>
    </row>
    <row r="82" spans="2:11" x14ac:dyDescent="0.25">
      <c r="B82" s="1">
        <v>29.3</v>
      </c>
      <c r="C82" s="1">
        <v>30.5</v>
      </c>
      <c r="D82" s="1">
        <v>21.8</v>
      </c>
      <c r="E82" s="1">
        <v>25.2</v>
      </c>
      <c r="F82" s="1">
        <v>27.2</v>
      </c>
      <c r="G82" s="1">
        <v>27.5</v>
      </c>
      <c r="H82" s="1">
        <v>29.6</v>
      </c>
      <c r="I82" s="1">
        <v>28.7</v>
      </c>
      <c r="K82">
        <f t="shared" si="1"/>
        <v>27.5</v>
      </c>
    </row>
    <row r="83" spans="2:11" x14ac:dyDescent="0.25">
      <c r="B83" s="1">
        <v>29.3</v>
      </c>
      <c r="C83" s="1">
        <v>30.5</v>
      </c>
      <c r="D83" s="1">
        <v>21.8</v>
      </c>
      <c r="E83" s="1">
        <v>25.1</v>
      </c>
      <c r="F83" s="1">
        <v>27.2</v>
      </c>
      <c r="G83" s="1">
        <v>27.4</v>
      </c>
      <c r="H83" s="1">
        <v>29.6</v>
      </c>
      <c r="I83" s="1">
        <v>28.6</v>
      </c>
      <c r="K83">
        <f t="shared" si="1"/>
        <v>27.4</v>
      </c>
    </row>
    <row r="84" spans="2:11" x14ac:dyDescent="0.25">
      <c r="B84" s="1">
        <v>29.2</v>
      </c>
      <c r="C84" s="1">
        <v>30.5</v>
      </c>
      <c r="D84" s="1">
        <v>21.8</v>
      </c>
      <c r="E84" s="1">
        <v>25</v>
      </c>
      <c r="F84" s="1">
        <v>27.1</v>
      </c>
      <c r="G84" s="1">
        <v>27.4</v>
      </c>
      <c r="H84" s="1">
        <v>29.6</v>
      </c>
      <c r="I84" s="1">
        <v>28.5</v>
      </c>
      <c r="K84">
        <f t="shared" si="1"/>
        <v>27.4</v>
      </c>
    </row>
    <row r="85" spans="2:11" x14ac:dyDescent="0.25">
      <c r="B85" s="1">
        <v>29.1</v>
      </c>
      <c r="C85" s="1">
        <v>30.4</v>
      </c>
      <c r="D85" s="1">
        <v>21.8</v>
      </c>
      <c r="E85" s="1">
        <v>25</v>
      </c>
      <c r="F85" s="1">
        <v>27</v>
      </c>
      <c r="G85" s="1">
        <v>27.3</v>
      </c>
      <c r="H85" s="1">
        <v>29.5</v>
      </c>
      <c r="I85" s="1">
        <v>28.5</v>
      </c>
      <c r="K85">
        <f t="shared" si="1"/>
        <v>27.3</v>
      </c>
    </row>
    <row r="86" spans="2:11" x14ac:dyDescent="0.25">
      <c r="B86" s="1">
        <v>29.1</v>
      </c>
      <c r="C86" s="1">
        <v>30.4</v>
      </c>
      <c r="D86" s="1">
        <v>21.8</v>
      </c>
      <c r="E86" s="1">
        <v>24.9</v>
      </c>
      <c r="F86" s="1">
        <v>27</v>
      </c>
      <c r="G86" s="1">
        <v>27.3</v>
      </c>
      <c r="H86" s="1">
        <v>29.5</v>
      </c>
      <c r="I86" s="1">
        <v>28.4</v>
      </c>
      <c r="K86">
        <f t="shared" si="1"/>
        <v>27.3</v>
      </c>
    </row>
    <row r="87" spans="2:11" x14ac:dyDescent="0.25">
      <c r="B87" s="1">
        <v>29.1</v>
      </c>
      <c r="C87" s="1">
        <v>30.3</v>
      </c>
      <c r="D87" s="1">
        <v>21.8</v>
      </c>
      <c r="E87" s="1">
        <v>24.8</v>
      </c>
      <c r="F87" s="1">
        <v>27</v>
      </c>
      <c r="G87" s="1">
        <v>27.3</v>
      </c>
      <c r="H87" s="1">
        <v>29.5</v>
      </c>
      <c r="I87" s="1">
        <v>28.3</v>
      </c>
      <c r="K87">
        <f t="shared" si="1"/>
        <v>27.3</v>
      </c>
    </row>
    <row r="88" spans="2:11" x14ac:dyDescent="0.25">
      <c r="B88" s="1">
        <v>29.1</v>
      </c>
      <c r="C88" s="1">
        <v>30.3</v>
      </c>
      <c r="D88" s="1">
        <v>21.8</v>
      </c>
      <c r="E88" s="1">
        <v>24.8</v>
      </c>
      <c r="F88" s="1">
        <v>27</v>
      </c>
      <c r="G88" s="1">
        <v>27.3</v>
      </c>
      <c r="H88" s="1">
        <v>29.5</v>
      </c>
      <c r="I88" s="1">
        <v>28.3</v>
      </c>
      <c r="K88">
        <f t="shared" si="1"/>
        <v>27.3</v>
      </c>
    </row>
    <row r="89" spans="2:11" x14ac:dyDescent="0.25">
      <c r="B89" s="1">
        <v>29</v>
      </c>
      <c r="C89" s="1">
        <v>30.3</v>
      </c>
      <c r="D89" s="1">
        <v>21.8</v>
      </c>
      <c r="E89" s="1">
        <v>24.7</v>
      </c>
      <c r="F89" s="1">
        <v>26.9</v>
      </c>
      <c r="G89" s="1">
        <v>27.2</v>
      </c>
      <c r="H89" s="1">
        <v>29.4</v>
      </c>
      <c r="I89" s="1">
        <v>28.2</v>
      </c>
      <c r="K89">
        <f t="shared" si="1"/>
        <v>27.2</v>
      </c>
    </row>
    <row r="90" spans="2:11" x14ac:dyDescent="0.25">
      <c r="B90" s="1">
        <v>29</v>
      </c>
      <c r="C90" s="1">
        <v>30.2</v>
      </c>
      <c r="D90" s="1">
        <v>21.8</v>
      </c>
      <c r="E90" s="1">
        <v>24.6</v>
      </c>
      <c r="F90" s="1">
        <v>26.9</v>
      </c>
      <c r="G90" s="1">
        <v>27.2</v>
      </c>
      <c r="H90" s="1">
        <v>29.4</v>
      </c>
      <c r="I90" s="1">
        <v>28.1</v>
      </c>
      <c r="K90">
        <f t="shared" si="1"/>
        <v>27.2</v>
      </c>
    </row>
    <row r="91" spans="2:11" x14ac:dyDescent="0.25">
      <c r="B91" s="1">
        <v>29</v>
      </c>
      <c r="C91" s="1">
        <v>30.2</v>
      </c>
      <c r="D91" s="1">
        <v>21.8</v>
      </c>
      <c r="E91" s="1">
        <v>24.6</v>
      </c>
      <c r="F91" s="1">
        <v>26.9</v>
      </c>
      <c r="G91" s="1">
        <v>27.2</v>
      </c>
      <c r="H91" s="1">
        <v>29.3</v>
      </c>
      <c r="I91" s="1">
        <v>28.1</v>
      </c>
      <c r="K91">
        <f t="shared" si="1"/>
        <v>27.1</v>
      </c>
    </row>
    <row r="92" spans="2:11" x14ac:dyDescent="0.25">
      <c r="B92" s="1">
        <v>28.9</v>
      </c>
      <c r="C92" s="1">
        <v>30.2</v>
      </c>
      <c r="D92" s="1">
        <v>21.8</v>
      </c>
      <c r="E92" s="1">
        <v>24.5</v>
      </c>
      <c r="F92" s="1">
        <v>26.8</v>
      </c>
      <c r="G92" s="1">
        <v>27.2</v>
      </c>
      <c r="H92" s="1">
        <v>29.3</v>
      </c>
      <c r="I92" s="1">
        <v>28</v>
      </c>
      <c r="K92">
        <f t="shared" si="1"/>
        <v>27.1</v>
      </c>
    </row>
    <row r="93" spans="2:11" x14ac:dyDescent="0.25">
      <c r="B93" s="1">
        <v>28.9</v>
      </c>
      <c r="C93" s="1">
        <v>30.2</v>
      </c>
      <c r="D93" s="1">
        <v>21.8</v>
      </c>
      <c r="E93" s="1">
        <v>24.5</v>
      </c>
      <c r="F93" s="1">
        <v>26.8</v>
      </c>
      <c r="G93" s="1">
        <v>27.1</v>
      </c>
      <c r="H93" s="1">
        <v>29.3</v>
      </c>
      <c r="I93" s="1">
        <v>28</v>
      </c>
      <c r="K93">
        <f t="shared" si="1"/>
        <v>27.1</v>
      </c>
    </row>
    <row r="94" spans="2:11" x14ac:dyDescent="0.25">
      <c r="B94" s="1">
        <v>28.9</v>
      </c>
      <c r="C94" s="1">
        <v>30.1</v>
      </c>
      <c r="D94" s="1">
        <v>21.8</v>
      </c>
      <c r="E94" s="1">
        <v>24.4</v>
      </c>
      <c r="F94" s="1">
        <v>26.8</v>
      </c>
      <c r="G94" s="1">
        <v>27.1</v>
      </c>
      <c r="H94" s="1">
        <v>29.2</v>
      </c>
      <c r="I94" s="1">
        <v>27.9</v>
      </c>
      <c r="K94">
        <f t="shared" si="1"/>
        <v>27</v>
      </c>
    </row>
    <row r="95" spans="2:11" x14ac:dyDescent="0.25">
      <c r="B95" s="1">
        <v>28.8</v>
      </c>
      <c r="C95" s="1">
        <v>30.1</v>
      </c>
      <c r="D95" s="1">
        <v>21.9</v>
      </c>
      <c r="E95" s="1">
        <v>24.4</v>
      </c>
      <c r="F95" s="1">
        <v>26.7</v>
      </c>
      <c r="G95" s="1">
        <v>27.1</v>
      </c>
      <c r="H95" s="1">
        <v>29.2</v>
      </c>
      <c r="I95" s="1">
        <v>27.9</v>
      </c>
      <c r="K95">
        <f t="shared" si="1"/>
        <v>27</v>
      </c>
    </row>
    <row r="96" spans="2:11" x14ac:dyDescent="0.25">
      <c r="B96" s="1">
        <v>28.8</v>
      </c>
      <c r="C96" s="1">
        <v>30</v>
      </c>
      <c r="D96" s="1">
        <v>21.9</v>
      </c>
      <c r="E96" s="1">
        <v>24.3</v>
      </c>
      <c r="F96" s="1">
        <v>26.7</v>
      </c>
      <c r="G96" s="1">
        <v>27</v>
      </c>
      <c r="H96" s="1">
        <v>29.2</v>
      </c>
      <c r="I96" s="1">
        <v>27.8</v>
      </c>
      <c r="K96">
        <f t="shared" si="1"/>
        <v>27</v>
      </c>
    </row>
    <row r="97" spans="2:11" x14ac:dyDescent="0.25">
      <c r="B97" s="1">
        <v>28.8</v>
      </c>
      <c r="C97" s="1">
        <v>30</v>
      </c>
      <c r="D97" s="1">
        <v>21.9</v>
      </c>
      <c r="E97" s="1">
        <v>24.3</v>
      </c>
      <c r="F97" s="1">
        <v>26.7</v>
      </c>
      <c r="G97" s="1">
        <v>27</v>
      </c>
      <c r="H97" s="1">
        <v>29.1</v>
      </c>
      <c r="I97" s="1">
        <v>27.8</v>
      </c>
      <c r="K97">
        <f t="shared" si="1"/>
        <v>27</v>
      </c>
    </row>
    <row r="98" spans="2:11" x14ac:dyDescent="0.25">
      <c r="B98" s="1">
        <v>28.7</v>
      </c>
      <c r="C98" s="1">
        <v>30</v>
      </c>
      <c r="D98" s="1">
        <v>21.9</v>
      </c>
      <c r="E98" s="1">
        <v>24.2</v>
      </c>
      <c r="F98" s="1">
        <v>26.6</v>
      </c>
      <c r="G98" s="1">
        <v>27</v>
      </c>
      <c r="H98" s="1">
        <v>29.1</v>
      </c>
      <c r="I98" s="1">
        <v>27.8</v>
      </c>
      <c r="K98">
        <f t="shared" si="1"/>
        <v>26.9</v>
      </c>
    </row>
    <row r="99" spans="2:11" x14ac:dyDescent="0.25">
      <c r="B99" s="1">
        <v>28.6</v>
      </c>
      <c r="C99" s="1">
        <v>29.9</v>
      </c>
      <c r="D99" s="1">
        <v>21.9</v>
      </c>
      <c r="E99" s="1">
        <v>24.2</v>
      </c>
      <c r="F99" s="1">
        <v>26.6</v>
      </c>
      <c r="G99" s="1">
        <v>27</v>
      </c>
      <c r="H99" s="1">
        <v>29</v>
      </c>
      <c r="I99" s="1">
        <v>27.7</v>
      </c>
      <c r="K99">
        <f t="shared" si="1"/>
        <v>26.9</v>
      </c>
    </row>
    <row r="100" spans="2:11" x14ac:dyDescent="0.25">
      <c r="B100" s="1">
        <v>28.6</v>
      </c>
      <c r="C100" s="1">
        <v>29.9</v>
      </c>
      <c r="D100" s="1">
        <v>22</v>
      </c>
      <c r="E100" s="1">
        <v>24.1</v>
      </c>
      <c r="F100" s="1">
        <v>26.6</v>
      </c>
      <c r="G100" s="1">
        <v>27</v>
      </c>
      <c r="H100" s="1">
        <v>29</v>
      </c>
      <c r="I100" s="1">
        <v>27.6</v>
      </c>
      <c r="K100">
        <f t="shared" si="1"/>
        <v>26.9</v>
      </c>
    </row>
    <row r="101" spans="2:11" x14ac:dyDescent="0.25">
      <c r="B101" s="1">
        <v>28.6</v>
      </c>
      <c r="C101" s="1">
        <v>29.8</v>
      </c>
      <c r="D101" s="1">
        <v>22</v>
      </c>
      <c r="E101" s="1">
        <v>24.1</v>
      </c>
      <c r="F101" s="1">
        <v>26.5</v>
      </c>
      <c r="G101" s="1">
        <v>26.9</v>
      </c>
      <c r="H101" s="1">
        <v>29</v>
      </c>
      <c r="I101" s="1">
        <v>27.6</v>
      </c>
      <c r="K101">
        <f t="shared" si="1"/>
        <v>26.8</v>
      </c>
    </row>
    <row r="102" spans="2:11" x14ac:dyDescent="0.25">
      <c r="B102" s="1">
        <v>28.6</v>
      </c>
      <c r="C102" s="1">
        <v>29.8</v>
      </c>
      <c r="D102" s="1">
        <v>22</v>
      </c>
      <c r="E102" s="1">
        <v>24</v>
      </c>
      <c r="F102" s="1">
        <v>26.5</v>
      </c>
      <c r="G102" s="1">
        <v>26.9</v>
      </c>
      <c r="H102" s="1">
        <v>29</v>
      </c>
      <c r="I102" s="1">
        <v>27.6</v>
      </c>
      <c r="K102">
        <f t="shared" si="1"/>
        <v>26.8</v>
      </c>
    </row>
    <row r="103" spans="2:11" x14ac:dyDescent="0.25">
      <c r="B103" s="1">
        <v>28.5</v>
      </c>
      <c r="C103" s="1">
        <v>29.8</v>
      </c>
      <c r="D103" s="1">
        <v>22</v>
      </c>
      <c r="E103" s="1">
        <v>24</v>
      </c>
      <c r="F103" s="1">
        <v>26.5</v>
      </c>
      <c r="G103" s="1">
        <v>26.9</v>
      </c>
      <c r="H103" s="1">
        <v>29</v>
      </c>
      <c r="I103" s="1">
        <v>27.5</v>
      </c>
      <c r="K103">
        <f t="shared" si="1"/>
        <v>26.8</v>
      </c>
    </row>
    <row r="104" spans="2:11" x14ac:dyDescent="0.25">
      <c r="B104" s="1">
        <v>28.5</v>
      </c>
      <c r="C104" s="1">
        <v>29.6</v>
      </c>
      <c r="D104" s="1">
        <v>22.1</v>
      </c>
      <c r="E104" s="1">
        <v>23.9</v>
      </c>
      <c r="F104" s="1">
        <v>26.5</v>
      </c>
      <c r="G104" s="1">
        <v>26.9</v>
      </c>
      <c r="H104" s="1">
        <v>28.9</v>
      </c>
      <c r="I104" s="1">
        <v>27.5</v>
      </c>
      <c r="K104">
        <f t="shared" si="1"/>
        <v>26.7</v>
      </c>
    </row>
    <row r="105" spans="2:11" x14ac:dyDescent="0.25">
      <c r="B105" s="1">
        <v>28.4</v>
      </c>
      <c r="C105" s="1">
        <v>29.5</v>
      </c>
      <c r="D105" s="1">
        <v>22.1</v>
      </c>
      <c r="E105" s="1">
        <v>23.9</v>
      </c>
      <c r="F105" s="1">
        <v>26.5</v>
      </c>
      <c r="G105" s="1">
        <v>26.9</v>
      </c>
      <c r="H105" s="1">
        <v>28.9</v>
      </c>
      <c r="I105" s="1">
        <v>27.5</v>
      </c>
      <c r="K105">
        <f t="shared" si="1"/>
        <v>26.7</v>
      </c>
    </row>
    <row r="106" spans="2:11" x14ac:dyDescent="0.25">
      <c r="B106" s="1">
        <v>28.4</v>
      </c>
      <c r="C106" s="1">
        <v>29.3</v>
      </c>
      <c r="D106" s="1">
        <v>22.2</v>
      </c>
      <c r="E106" s="1">
        <v>23.8</v>
      </c>
      <c r="F106" s="1">
        <v>26.4</v>
      </c>
      <c r="G106" s="1">
        <v>26.8</v>
      </c>
      <c r="H106" s="1">
        <v>28.9</v>
      </c>
      <c r="I106" s="1">
        <v>27.4</v>
      </c>
      <c r="K106">
        <f t="shared" si="1"/>
        <v>26.7</v>
      </c>
    </row>
    <row r="107" spans="2:11" x14ac:dyDescent="0.25">
      <c r="B107" s="1">
        <v>28.3</v>
      </c>
      <c r="C107" s="1">
        <v>29.3</v>
      </c>
      <c r="D107" s="1">
        <v>22.2</v>
      </c>
      <c r="E107" s="1">
        <v>23.8</v>
      </c>
      <c r="F107" s="1">
        <v>26.4</v>
      </c>
      <c r="G107" s="1">
        <v>26.8</v>
      </c>
      <c r="H107" s="1">
        <v>28.8</v>
      </c>
      <c r="I107" s="1">
        <v>27.3</v>
      </c>
      <c r="K107">
        <f t="shared" si="1"/>
        <v>26.6</v>
      </c>
    </row>
    <row r="108" spans="2:11" x14ac:dyDescent="0.25">
      <c r="B108" s="1">
        <v>28.3</v>
      </c>
      <c r="C108" s="1">
        <v>29.3</v>
      </c>
      <c r="D108" s="1">
        <v>22.2</v>
      </c>
      <c r="E108" s="1">
        <v>23.8</v>
      </c>
      <c r="F108" s="1">
        <v>26.4</v>
      </c>
      <c r="G108" s="1">
        <v>26.8</v>
      </c>
      <c r="H108" s="1">
        <v>28.8</v>
      </c>
      <c r="I108" s="1">
        <v>27.3</v>
      </c>
      <c r="K108">
        <f t="shared" si="1"/>
        <v>26.6</v>
      </c>
    </row>
    <row r="109" spans="2:11" x14ac:dyDescent="0.25">
      <c r="B109" s="1">
        <v>28.2</v>
      </c>
      <c r="C109" s="1">
        <v>29.4</v>
      </c>
      <c r="D109" s="1">
        <v>22.3</v>
      </c>
      <c r="E109" s="1">
        <v>23.7</v>
      </c>
      <c r="F109" s="1">
        <v>26.4</v>
      </c>
      <c r="G109" s="1">
        <v>26.8</v>
      </c>
      <c r="H109" s="1">
        <v>28.8</v>
      </c>
      <c r="I109" s="1">
        <v>27.3</v>
      </c>
      <c r="K109">
        <f t="shared" si="1"/>
        <v>26.6</v>
      </c>
    </row>
    <row r="110" spans="2:11" x14ac:dyDescent="0.25">
      <c r="B110" s="1">
        <v>28.2</v>
      </c>
      <c r="C110" s="1">
        <v>29.4</v>
      </c>
      <c r="D110" s="1">
        <v>22.3</v>
      </c>
      <c r="E110" s="1">
        <v>23.7</v>
      </c>
      <c r="F110" s="1">
        <v>26.3</v>
      </c>
      <c r="G110" s="1">
        <v>26.8</v>
      </c>
      <c r="H110" s="1">
        <v>28.7</v>
      </c>
      <c r="I110" s="1">
        <v>27.2</v>
      </c>
      <c r="K110">
        <f t="shared" si="1"/>
        <v>26.6</v>
      </c>
    </row>
    <row r="111" spans="2:11" x14ac:dyDescent="0.25">
      <c r="B111" s="1">
        <v>28.2</v>
      </c>
      <c r="C111" s="1">
        <v>29.3</v>
      </c>
      <c r="D111" s="1">
        <v>22.3</v>
      </c>
      <c r="E111" s="1">
        <v>23.6</v>
      </c>
      <c r="F111" s="1">
        <v>26.3</v>
      </c>
      <c r="G111" s="1">
        <v>26.8</v>
      </c>
      <c r="H111" s="1">
        <v>28.6</v>
      </c>
      <c r="I111" s="1">
        <v>27.2</v>
      </c>
      <c r="K111">
        <f t="shared" si="1"/>
        <v>26.5</v>
      </c>
    </row>
    <row r="112" spans="2:11" x14ac:dyDescent="0.25">
      <c r="B112" s="1">
        <v>28.1</v>
      </c>
      <c r="C112" s="1">
        <v>29.3</v>
      </c>
      <c r="D112" s="1">
        <v>22.3</v>
      </c>
      <c r="E112" s="1">
        <v>23.6</v>
      </c>
      <c r="F112" s="1">
        <v>26.3</v>
      </c>
      <c r="G112" s="1">
        <v>26.8</v>
      </c>
      <c r="H112" s="1">
        <v>28.6</v>
      </c>
      <c r="I112" s="1">
        <v>27.2</v>
      </c>
      <c r="K112">
        <f t="shared" si="1"/>
        <v>26.5</v>
      </c>
    </row>
    <row r="113" spans="2:11" x14ac:dyDescent="0.25">
      <c r="B113" s="1">
        <v>28.1</v>
      </c>
      <c r="C113" s="1">
        <v>29.3</v>
      </c>
      <c r="D113" s="1">
        <v>22.4</v>
      </c>
      <c r="E113" s="1">
        <v>23.6</v>
      </c>
      <c r="F113" s="1">
        <v>26.3</v>
      </c>
      <c r="G113" s="1">
        <v>26.7</v>
      </c>
      <c r="H113" s="1">
        <v>28.6</v>
      </c>
      <c r="I113" s="1">
        <v>27.1</v>
      </c>
      <c r="K113">
        <f t="shared" si="1"/>
        <v>26.5</v>
      </c>
    </row>
    <row r="114" spans="2:11" x14ac:dyDescent="0.25">
      <c r="B114" s="1">
        <v>28</v>
      </c>
      <c r="C114" s="1">
        <v>29.2</v>
      </c>
      <c r="D114" s="1">
        <v>22.4</v>
      </c>
      <c r="E114" s="1">
        <v>23.5</v>
      </c>
      <c r="F114" s="1">
        <v>26.3</v>
      </c>
      <c r="G114" s="1">
        <v>26.7</v>
      </c>
      <c r="H114" s="1">
        <v>28.5</v>
      </c>
      <c r="I114" s="1">
        <v>27.1</v>
      </c>
      <c r="K114">
        <f t="shared" si="1"/>
        <v>26.5</v>
      </c>
    </row>
    <row r="115" spans="2:11" x14ac:dyDescent="0.25">
      <c r="B115" s="1">
        <v>28</v>
      </c>
      <c r="C115" s="1">
        <v>29.2</v>
      </c>
      <c r="D115" s="1">
        <v>22.4</v>
      </c>
      <c r="E115" s="1">
        <v>23.5</v>
      </c>
      <c r="F115" s="1">
        <v>26.3</v>
      </c>
      <c r="G115" s="1">
        <v>26.7</v>
      </c>
      <c r="H115" s="1">
        <v>28.5</v>
      </c>
      <c r="I115" s="1">
        <v>27</v>
      </c>
      <c r="K115">
        <f t="shared" si="1"/>
        <v>26.5</v>
      </c>
    </row>
    <row r="116" spans="2:11" x14ac:dyDescent="0.25">
      <c r="B116" s="1">
        <v>28</v>
      </c>
      <c r="C116" s="1">
        <v>29.2</v>
      </c>
      <c r="D116" s="1">
        <v>22.4</v>
      </c>
      <c r="E116" s="1">
        <v>23.5</v>
      </c>
      <c r="F116" s="1">
        <v>26.2</v>
      </c>
      <c r="G116" s="1">
        <v>26.7</v>
      </c>
      <c r="H116" s="1">
        <v>28.4</v>
      </c>
      <c r="I116" s="1">
        <v>27</v>
      </c>
      <c r="K116">
        <f t="shared" si="1"/>
        <v>26.4</v>
      </c>
    </row>
    <row r="117" spans="2:11" x14ac:dyDescent="0.25">
      <c r="B117" s="1">
        <v>28</v>
      </c>
      <c r="C117" s="1">
        <v>29.2</v>
      </c>
      <c r="D117" s="1">
        <v>22.4</v>
      </c>
      <c r="E117" s="1">
        <v>23.5</v>
      </c>
      <c r="F117" s="1">
        <v>26.2</v>
      </c>
      <c r="G117" s="1">
        <v>26.6</v>
      </c>
      <c r="H117" s="1">
        <v>28.3</v>
      </c>
      <c r="I117" s="1">
        <v>27</v>
      </c>
      <c r="K117">
        <f t="shared" si="1"/>
        <v>26.4</v>
      </c>
    </row>
    <row r="118" spans="2:11" x14ac:dyDescent="0.25">
      <c r="B118" s="1">
        <v>27.9</v>
      </c>
      <c r="C118" s="1">
        <v>29.1</v>
      </c>
      <c r="D118" s="1">
        <v>22.4</v>
      </c>
      <c r="E118" s="1">
        <v>23.5</v>
      </c>
      <c r="F118" s="1">
        <v>26.2</v>
      </c>
      <c r="G118" s="1">
        <v>26.6</v>
      </c>
      <c r="H118" s="1">
        <v>28.3</v>
      </c>
      <c r="I118" s="1">
        <v>26.9</v>
      </c>
      <c r="K118">
        <f t="shared" si="1"/>
        <v>26.4</v>
      </c>
    </row>
    <row r="119" spans="2:11" x14ac:dyDescent="0.25">
      <c r="B119" s="1">
        <v>28</v>
      </c>
      <c r="C119" s="1">
        <v>29.1</v>
      </c>
      <c r="D119" s="1">
        <v>22.4</v>
      </c>
      <c r="E119" s="1">
        <v>23.4</v>
      </c>
      <c r="F119" s="1">
        <v>26.2</v>
      </c>
      <c r="G119" s="1">
        <v>26.6</v>
      </c>
      <c r="H119" s="1">
        <v>28.2</v>
      </c>
      <c r="I119" s="1">
        <v>26.9</v>
      </c>
      <c r="K119">
        <f t="shared" si="1"/>
        <v>26.4</v>
      </c>
    </row>
    <row r="120" spans="2:11" x14ac:dyDescent="0.25">
      <c r="B120" s="1">
        <v>28.1</v>
      </c>
      <c r="C120" s="1">
        <v>29.1</v>
      </c>
      <c r="D120" s="1">
        <v>22.4</v>
      </c>
      <c r="E120" s="1">
        <v>23.4</v>
      </c>
      <c r="F120" s="1">
        <v>26.2</v>
      </c>
      <c r="G120" s="1">
        <v>26.6</v>
      </c>
      <c r="H120" s="1">
        <v>28.2</v>
      </c>
      <c r="I120" s="1">
        <v>26.9</v>
      </c>
      <c r="K120">
        <f t="shared" si="1"/>
        <v>26.4</v>
      </c>
    </row>
    <row r="121" spans="2:11" x14ac:dyDescent="0.25">
      <c r="B121" s="1">
        <v>28</v>
      </c>
      <c r="C121" s="1">
        <v>29</v>
      </c>
      <c r="D121" s="1">
        <v>22.4</v>
      </c>
      <c r="E121" s="1">
        <v>23.3</v>
      </c>
      <c r="F121" s="1">
        <v>26.2</v>
      </c>
      <c r="G121" s="1">
        <v>26.6</v>
      </c>
      <c r="H121" s="1">
        <v>28.2</v>
      </c>
      <c r="I121" s="1">
        <v>26.9</v>
      </c>
      <c r="K121">
        <f t="shared" si="1"/>
        <v>26.3</v>
      </c>
    </row>
    <row r="122" spans="2:11" x14ac:dyDescent="0.25">
      <c r="B122" s="1">
        <v>28</v>
      </c>
      <c r="C122" s="1">
        <v>29</v>
      </c>
      <c r="D122" s="1">
        <v>22.4</v>
      </c>
      <c r="E122" s="1">
        <v>23.3</v>
      </c>
      <c r="F122" s="1">
        <v>26.2</v>
      </c>
      <c r="G122" s="1">
        <v>26.6</v>
      </c>
      <c r="H122" s="1">
        <v>28.1</v>
      </c>
      <c r="I122" s="1">
        <v>26.8</v>
      </c>
      <c r="K122">
        <f t="shared" si="1"/>
        <v>26.3</v>
      </c>
    </row>
    <row r="123" spans="2:11" x14ac:dyDescent="0.25">
      <c r="B123" s="1">
        <v>28</v>
      </c>
      <c r="C123" s="1">
        <v>29</v>
      </c>
      <c r="D123" s="1">
        <v>22.4</v>
      </c>
      <c r="E123" s="1">
        <v>23.3</v>
      </c>
      <c r="F123" s="1">
        <v>26.1</v>
      </c>
      <c r="G123" s="1">
        <v>26.6</v>
      </c>
      <c r="H123" s="1">
        <v>28.1</v>
      </c>
      <c r="I123" s="1">
        <v>26.8</v>
      </c>
      <c r="K123">
        <f t="shared" si="1"/>
        <v>26.3</v>
      </c>
    </row>
    <row r="124" spans="2:11" x14ac:dyDescent="0.25">
      <c r="B124" s="1">
        <v>28</v>
      </c>
      <c r="C124" s="1">
        <v>29</v>
      </c>
      <c r="D124" s="1">
        <v>22.4</v>
      </c>
      <c r="E124" s="1">
        <v>23.2</v>
      </c>
      <c r="F124" s="1">
        <v>26.1</v>
      </c>
      <c r="G124" s="1">
        <v>26.5</v>
      </c>
      <c r="H124" s="1">
        <v>28</v>
      </c>
      <c r="I124" s="1">
        <v>26.8</v>
      </c>
      <c r="K124">
        <f t="shared" si="1"/>
        <v>26.3</v>
      </c>
    </row>
    <row r="125" spans="2:11" x14ac:dyDescent="0.25">
      <c r="B125" s="1">
        <v>27.9</v>
      </c>
      <c r="C125" s="1">
        <v>28.9</v>
      </c>
      <c r="D125" s="1">
        <v>22.4</v>
      </c>
      <c r="E125" s="1">
        <v>23.2</v>
      </c>
      <c r="F125" s="1">
        <v>26.1</v>
      </c>
      <c r="G125" s="1">
        <v>26.5</v>
      </c>
      <c r="H125" s="1">
        <v>28</v>
      </c>
      <c r="I125" s="1">
        <v>26.5</v>
      </c>
      <c r="K125">
        <f t="shared" si="1"/>
        <v>26.2</v>
      </c>
    </row>
    <row r="126" spans="2:11" x14ac:dyDescent="0.25">
      <c r="B126" s="1">
        <v>27.9</v>
      </c>
      <c r="C126" s="1">
        <v>28.9</v>
      </c>
      <c r="D126" s="1">
        <v>22.4</v>
      </c>
      <c r="E126" s="1">
        <v>23.2</v>
      </c>
      <c r="F126" s="1">
        <v>26.1</v>
      </c>
      <c r="G126" s="1">
        <v>26.5</v>
      </c>
      <c r="H126" s="1">
        <v>27.9</v>
      </c>
      <c r="I126" s="1">
        <v>26.5</v>
      </c>
      <c r="K126">
        <f t="shared" si="1"/>
        <v>26.2</v>
      </c>
    </row>
    <row r="127" spans="2:11" x14ac:dyDescent="0.25">
      <c r="B127" s="1">
        <v>27.9</v>
      </c>
      <c r="C127" s="1">
        <v>28.9</v>
      </c>
      <c r="D127" s="1">
        <v>22.4</v>
      </c>
      <c r="E127" s="1">
        <v>23.1</v>
      </c>
      <c r="F127" s="1">
        <v>26.1</v>
      </c>
      <c r="G127" s="1">
        <v>26.5</v>
      </c>
      <c r="H127" s="1">
        <v>27.9</v>
      </c>
      <c r="I127" s="1">
        <v>26.5</v>
      </c>
      <c r="K127">
        <f t="shared" si="1"/>
        <v>26.2</v>
      </c>
    </row>
    <row r="128" spans="2:11" x14ac:dyDescent="0.25">
      <c r="B128" s="1">
        <v>27.8</v>
      </c>
      <c r="C128" s="1">
        <v>28.8</v>
      </c>
      <c r="D128" s="1">
        <v>22.4</v>
      </c>
      <c r="E128" s="1">
        <v>23.1</v>
      </c>
      <c r="F128" s="1">
        <v>26</v>
      </c>
      <c r="G128" s="1">
        <v>26.5</v>
      </c>
      <c r="H128" s="1">
        <v>27.9</v>
      </c>
      <c r="I128" s="1">
        <v>26.6</v>
      </c>
      <c r="K128">
        <f t="shared" si="1"/>
        <v>26.1</v>
      </c>
    </row>
    <row r="129" spans="2:11" x14ac:dyDescent="0.25">
      <c r="B129" s="1">
        <v>27.8</v>
      </c>
      <c r="C129" s="1">
        <v>28.8</v>
      </c>
      <c r="D129" s="1">
        <v>22.4</v>
      </c>
      <c r="E129" s="1">
        <v>23.1</v>
      </c>
      <c r="F129" s="1">
        <v>26</v>
      </c>
      <c r="G129" s="1">
        <v>26.5</v>
      </c>
      <c r="H129" s="1">
        <v>27.8</v>
      </c>
      <c r="I129" s="1">
        <v>26.6</v>
      </c>
      <c r="K129">
        <f t="shared" si="1"/>
        <v>26.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9"/>
  <sheetViews>
    <sheetView tabSelected="1" workbookViewId="0">
      <selection activeCell="H5" sqref="H5:J5"/>
    </sheetView>
  </sheetViews>
  <sheetFormatPr defaultRowHeight="15" x14ac:dyDescent="0.25"/>
  <sheetData>
    <row r="1" spans="1:13" x14ac:dyDescent="0.25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 x14ac:dyDescent="0.25">
      <c r="A2" s="3" t="s">
        <v>49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3" x14ac:dyDescent="0.25">
      <c r="E3" t="s">
        <v>68</v>
      </c>
    </row>
    <row r="4" spans="1:13" x14ac:dyDescent="0.25">
      <c r="A4" s="4" t="s">
        <v>1</v>
      </c>
      <c r="B4" s="4"/>
      <c r="C4" s="4"/>
      <c r="D4" s="4"/>
      <c r="E4" s="4" t="s">
        <v>3</v>
      </c>
      <c r="H4" s="4" t="s">
        <v>65</v>
      </c>
      <c r="I4" s="4" t="s">
        <v>66</v>
      </c>
      <c r="J4" s="4" t="s">
        <v>67</v>
      </c>
    </row>
    <row r="5" spans="1:13" x14ac:dyDescent="0.25">
      <c r="A5" s="4" t="s">
        <v>2</v>
      </c>
      <c r="B5" s="4"/>
      <c r="C5" s="4"/>
      <c r="D5" s="4"/>
      <c r="E5" s="4" t="s">
        <v>62</v>
      </c>
      <c r="H5" s="7">
        <v>8.7410000000000005E-3</v>
      </c>
      <c r="I5" s="7">
        <v>1.1490000000000001E-9</v>
      </c>
      <c r="J5" s="7">
        <v>-0.22009000000000001</v>
      </c>
    </row>
    <row r="6" spans="1:13" x14ac:dyDescent="0.25">
      <c r="A6" s="4" t="s">
        <v>14</v>
      </c>
      <c r="B6" s="4"/>
      <c r="C6" s="4"/>
      <c r="D6" s="4"/>
      <c r="E6" s="5">
        <v>8</v>
      </c>
    </row>
    <row r="8" spans="1:13" x14ac:dyDescent="0.25">
      <c r="B8" s="4" t="s">
        <v>58</v>
      </c>
      <c r="C8" s="4" t="s">
        <v>59</v>
      </c>
      <c r="D8" s="4" t="s">
        <v>60</v>
      </c>
      <c r="E8" s="4" t="s">
        <v>61</v>
      </c>
      <c r="F8" s="4" t="s">
        <v>15</v>
      </c>
      <c r="G8" s="4" t="s">
        <v>16</v>
      </c>
      <c r="H8" s="4" t="s">
        <v>8</v>
      </c>
      <c r="I8" s="4" t="s">
        <v>7</v>
      </c>
      <c r="J8" s="4"/>
      <c r="K8" s="4" t="s">
        <v>13</v>
      </c>
    </row>
    <row r="9" spans="1:13" x14ac:dyDescent="0.25">
      <c r="B9" s="1">
        <v>35.4</v>
      </c>
      <c r="C9" s="1">
        <v>35.9</v>
      </c>
      <c r="D9" s="1">
        <v>36.5</v>
      </c>
      <c r="E9" s="1">
        <v>36.1</v>
      </c>
      <c r="F9" s="1">
        <v>37.1</v>
      </c>
      <c r="G9" s="1">
        <v>36.799999999999997</v>
      </c>
      <c r="H9" s="1">
        <v>36.1</v>
      </c>
      <c r="I9" s="1">
        <v>35.799999999999997</v>
      </c>
      <c r="K9">
        <f>ROUND(SUM(B9:I9)/$E$6,1)</f>
        <v>36.200000000000003</v>
      </c>
    </row>
    <row r="10" spans="1:13" x14ac:dyDescent="0.25">
      <c r="B10" s="1">
        <v>35.4</v>
      </c>
      <c r="C10" s="1">
        <v>35.9</v>
      </c>
      <c r="D10" s="1">
        <v>36.5</v>
      </c>
      <c r="E10" s="1">
        <v>36</v>
      </c>
      <c r="F10" s="1">
        <v>37</v>
      </c>
      <c r="G10" s="1">
        <v>36.799999999999997</v>
      </c>
      <c r="H10" s="1">
        <v>36.200000000000003</v>
      </c>
      <c r="I10" s="1">
        <v>35.799999999999997</v>
      </c>
      <c r="K10">
        <f t="shared" ref="K10:K73" si="0">ROUND(SUM(B10:I10)/$E$6,1)</f>
        <v>36.200000000000003</v>
      </c>
    </row>
    <row r="11" spans="1:13" x14ac:dyDescent="0.25">
      <c r="B11" s="1">
        <v>35.5</v>
      </c>
      <c r="C11" s="1">
        <v>36</v>
      </c>
      <c r="D11" s="1">
        <v>36.6</v>
      </c>
      <c r="E11" s="1">
        <v>36.4</v>
      </c>
      <c r="F11" s="1">
        <v>37.200000000000003</v>
      </c>
      <c r="G11" s="1">
        <v>36.9</v>
      </c>
      <c r="H11" s="1">
        <v>36.4</v>
      </c>
      <c r="I11" s="1">
        <v>35.799999999999997</v>
      </c>
      <c r="K11">
        <f t="shared" si="0"/>
        <v>36.4</v>
      </c>
    </row>
    <row r="12" spans="1:13" x14ac:dyDescent="0.25">
      <c r="B12" s="1">
        <v>35.799999999999997</v>
      </c>
      <c r="C12" s="1">
        <v>36.200000000000003</v>
      </c>
      <c r="D12" s="1">
        <v>36.9</v>
      </c>
      <c r="E12" s="1">
        <v>37</v>
      </c>
      <c r="F12" s="1">
        <v>37.4</v>
      </c>
      <c r="G12" s="1">
        <v>37</v>
      </c>
      <c r="H12" s="1">
        <v>37.200000000000003</v>
      </c>
      <c r="I12" s="1">
        <v>36.200000000000003</v>
      </c>
      <c r="K12">
        <f t="shared" si="0"/>
        <v>36.700000000000003</v>
      </c>
    </row>
    <row r="13" spans="1:13" x14ac:dyDescent="0.25">
      <c r="B13" s="1">
        <v>36.299999999999997</v>
      </c>
      <c r="C13" s="1">
        <v>36.5</v>
      </c>
      <c r="D13" s="1">
        <v>37.299999999999997</v>
      </c>
      <c r="E13" s="1">
        <v>37.299999999999997</v>
      </c>
      <c r="F13" s="1">
        <v>37.9</v>
      </c>
      <c r="G13" s="1">
        <v>37.4</v>
      </c>
      <c r="H13" s="1">
        <v>38</v>
      </c>
      <c r="I13" s="1">
        <v>38.4</v>
      </c>
      <c r="K13">
        <f t="shared" si="0"/>
        <v>37.4</v>
      </c>
    </row>
    <row r="14" spans="1:13" x14ac:dyDescent="0.25">
      <c r="B14" s="1">
        <v>36.9</v>
      </c>
      <c r="C14" s="1">
        <v>36.799999999999997</v>
      </c>
      <c r="D14" s="1">
        <v>37.6</v>
      </c>
      <c r="E14" s="1">
        <v>37.799999999999997</v>
      </c>
      <c r="F14" s="1">
        <v>38.299999999999997</v>
      </c>
      <c r="G14" s="1">
        <v>37.6</v>
      </c>
      <c r="H14" s="1">
        <v>38.1</v>
      </c>
      <c r="I14" s="1">
        <v>39.6</v>
      </c>
      <c r="K14">
        <f t="shared" si="0"/>
        <v>37.799999999999997</v>
      </c>
    </row>
    <row r="15" spans="1:13" x14ac:dyDescent="0.25">
      <c r="B15" s="1">
        <v>37.200000000000003</v>
      </c>
      <c r="C15" s="1">
        <v>36.9</v>
      </c>
      <c r="D15" s="1">
        <v>37.6</v>
      </c>
      <c r="E15" s="1">
        <v>37.700000000000003</v>
      </c>
      <c r="F15" s="1">
        <v>38.5</v>
      </c>
      <c r="G15" s="1">
        <v>37.6</v>
      </c>
      <c r="H15" s="1">
        <v>37.6</v>
      </c>
      <c r="I15" s="1">
        <v>39.200000000000003</v>
      </c>
      <c r="K15">
        <f t="shared" si="0"/>
        <v>37.799999999999997</v>
      </c>
    </row>
    <row r="16" spans="1:13" x14ac:dyDescent="0.25">
      <c r="B16" s="1">
        <v>37.200000000000003</v>
      </c>
      <c r="C16" s="1">
        <v>36.799999999999997</v>
      </c>
      <c r="D16" s="1">
        <v>37.4</v>
      </c>
      <c r="E16" s="1">
        <v>37.299999999999997</v>
      </c>
      <c r="F16" s="1">
        <v>38.4</v>
      </c>
      <c r="G16" s="1">
        <v>37.299999999999997</v>
      </c>
      <c r="H16" s="1">
        <v>36.799999999999997</v>
      </c>
      <c r="I16" s="1">
        <v>38.6</v>
      </c>
      <c r="K16">
        <f t="shared" si="0"/>
        <v>37.5</v>
      </c>
    </row>
    <row r="17" spans="2:11" x14ac:dyDescent="0.25">
      <c r="B17" s="1">
        <v>36.9</v>
      </c>
      <c r="C17" s="1">
        <v>36.5</v>
      </c>
      <c r="D17" s="1">
        <v>37</v>
      </c>
      <c r="E17" s="1">
        <v>36.799999999999997</v>
      </c>
      <c r="F17" s="1">
        <v>38.1</v>
      </c>
      <c r="G17" s="1">
        <v>36.9</v>
      </c>
      <c r="H17" s="1">
        <v>36.200000000000003</v>
      </c>
      <c r="I17" s="1">
        <v>37.700000000000003</v>
      </c>
      <c r="K17">
        <f t="shared" si="0"/>
        <v>37</v>
      </c>
    </row>
    <row r="18" spans="2:11" x14ac:dyDescent="0.25">
      <c r="B18" s="1">
        <v>36.5</v>
      </c>
      <c r="C18" s="1">
        <v>36.200000000000003</v>
      </c>
      <c r="D18" s="1">
        <v>36.6</v>
      </c>
      <c r="E18" s="1">
        <v>36.200000000000003</v>
      </c>
      <c r="F18" s="1">
        <v>36.9</v>
      </c>
      <c r="G18" s="1">
        <v>36.5</v>
      </c>
      <c r="H18" s="1">
        <v>35.799999999999997</v>
      </c>
      <c r="I18" s="1">
        <v>36.9</v>
      </c>
      <c r="K18">
        <f t="shared" si="0"/>
        <v>36.5</v>
      </c>
    </row>
    <row r="19" spans="2:11" x14ac:dyDescent="0.25">
      <c r="B19" s="1">
        <v>35.9</v>
      </c>
      <c r="C19" s="1">
        <v>35.799999999999997</v>
      </c>
      <c r="D19" s="1">
        <v>36.200000000000003</v>
      </c>
      <c r="E19" s="1">
        <v>35.700000000000003</v>
      </c>
      <c r="F19" s="1">
        <v>35.6</v>
      </c>
      <c r="G19" s="1">
        <v>36</v>
      </c>
      <c r="H19" s="1">
        <v>35.299999999999997</v>
      </c>
      <c r="I19" s="1">
        <v>36.1</v>
      </c>
      <c r="K19">
        <f t="shared" si="0"/>
        <v>35.799999999999997</v>
      </c>
    </row>
    <row r="20" spans="2:11" x14ac:dyDescent="0.25">
      <c r="B20" s="1">
        <v>35.5</v>
      </c>
      <c r="C20" s="1">
        <v>35.4</v>
      </c>
      <c r="D20" s="1">
        <v>35.799999999999997</v>
      </c>
      <c r="E20" s="1">
        <v>35.200000000000003</v>
      </c>
      <c r="F20" s="1">
        <v>34.700000000000003</v>
      </c>
      <c r="G20" s="1">
        <v>35.6</v>
      </c>
      <c r="H20" s="1">
        <v>35</v>
      </c>
      <c r="I20" s="1">
        <v>35.4</v>
      </c>
      <c r="K20">
        <f t="shared" si="0"/>
        <v>35.299999999999997</v>
      </c>
    </row>
    <row r="21" spans="2:11" x14ac:dyDescent="0.25">
      <c r="B21" s="1">
        <v>35.200000000000003</v>
      </c>
      <c r="C21" s="1">
        <v>35</v>
      </c>
      <c r="D21" s="1">
        <v>35.4</v>
      </c>
      <c r="E21" s="1">
        <v>34.799999999999997</v>
      </c>
      <c r="F21" s="1">
        <v>35.700000000000003</v>
      </c>
      <c r="G21" s="1">
        <v>35.200000000000003</v>
      </c>
      <c r="H21" s="1">
        <v>34.5</v>
      </c>
      <c r="I21" s="1">
        <v>34.799999999999997</v>
      </c>
      <c r="K21">
        <f t="shared" si="0"/>
        <v>35.1</v>
      </c>
    </row>
    <row r="22" spans="2:11" x14ac:dyDescent="0.25">
      <c r="B22" s="1">
        <v>34.700000000000003</v>
      </c>
      <c r="C22" s="1">
        <v>34.700000000000003</v>
      </c>
      <c r="D22" s="1">
        <v>35</v>
      </c>
      <c r="E22" s="1">
        <v>34.299999999999997</v>
      </c>
      <c r="F22" s="1">
        <v>35.6</v>
      </c>
      <c r="G22" s="1">
        <v>34.799999999999997</v>
      </c>
      <c r="H22" s="1">
        <v>34.299999999999997</v>
      </c>
      <c r="I22" s="1">
        <v>34.200000000000003</v>
      </c>
      <c r="K22">
        <f t="shared" si="0"/>
        <v>34.700000000000003</v>
      </c>
    </row>
    <row r="23" spans="2:11" x14ac:dyDescent="0.25">
      <c r="B23" s="1">
        <v>34.200000000000003</v>
      </c>
      <c r="C23" s="1">
        <v>34.4</v>
      </c>
      <c r="D23" s="1">
        <v>34.700000000000003</v>
      </c>
      <c r="E23" s="1">
        <v>34</v>
      </c>
      <c r="F23" s="1">
        <v>35.1</v>
      </c>
      <c r="G23" s="1">
        <v>34.4</v>
      </c>
      <c r="H23" s="1">
        <v>34.299999999999997</v>
      </c>
      <c r="I23" s="1">
        <v>33.700000000000003</v>
      </c>
      <c r="K23">
        <f t="shared" si="0"/>
        <v>34.4</v>
      </c>
    </row>
    <row r="24" spans="2:11" x14ac:dyDescent="0.25">
      <c r="B24" s="1">
        <v>33.4</v>
      </c>
      <c r="C24" s="1">
        <v>34</v>
      </c>
      <c r="D24" s="1">
        <v>34.4</v>
      </c>
      <c r="E24" s="1">
        <v>33.6</v>
      </c>
      <c r="F24" s="1">
        <v>34.9</v>
      </c>
      <c r="G24" s="1">
        <v>34</v>
      </c>
      <c r="H24" s="1">
        <v>34.200000000000003</v>
      </c>
      <c r="I24" s="1">
        <v>33.200000000000003</v>
      </c>
      <c r="K24">
        <f t="shared" si="0"/>
        <v>34</v>
      </c>
    </row>
    <row r="25" spans="2:11" x14ac:dyDescent="0.25">
      <c r="B25" s="1">
        <v>32.700000000000003</v>
      </c>
      <c r="C25" s="1">
        <v>33.799999999999997</v>
      </c>
      <c r="D25" s="1">
        <v>34.1</v>
      </c>
      <c r="E25" s="1">
        <v>33.299999999999997</v>
      </c>
      <c r="F25" s="1">
        <v>34.6</v>
      </c>
      <c r="G25" s="1">
        <v>33.700000000000003</v>
      </c>
      <c r="H25" s="1">
        <v>33.9</v>
      </c>
      <c r="I25" s="1">
        <v>32.700000000000003</v>
      </c>
      <c r="K25">
        <f t="shared" si="0"/>
        <v>33.6</v>
      </c>
    </row>
    <row r="26" spans="2:11" x14ac:dyDescent="0.25">
      <c r="B26" s="1">
        <v>32.200000000000003</v>
      </c>
      <c r="C26" s="1">
        <v>33.6</v>
      </c>
      <c r="D26" s="1">
        <v>33.799999999999997</v>
      </c>
      <c r="E26" s="1">
        <v>33</v>
      </c>
      <c r="F26" s="1">
        <v>34.4</v>
      </c>
      <c r="G26" s="1">
        <v>33.299999999999997</v>
      </c>
      <c r="H26" s="1">
        <v>33.9</v>
      </c>
      <c r="I26" s="1">
        <v>32.299999999999997</v>
      </c>
      <c r="K26">
        <f t="shared" si="0"/>
        <v>33.299999999999997</v>
      </c>
    </row>
    <row r="27" spans="2:11" x14ac:dyDescent="0.25">
      <c r="B27" s="1">
        <v>31.8</v>
      </c>
      <c r="C27" s="1">
        <v>33.299999999999997</v>
      </c>
      <c r="D27" s="1">
        <v>33.9</v>
      </c>
      <c r="E27" s="1">
        <v>32.799999999999997</v>
      </c>
      <c r="F27" s="1">
        <v>34</v>
      </c>
      <c r="G27" s="1">
        <v>33</v>
      </c>
      <c r="H27" s="1">
        <v>33.700000000000003</v>
      </c>
      <c r="I27" s="1">
        <v>31.9</v>
      </c>
      <c r="K27">
        <f t="shared" si="0"/>
        <v>33.1</v>
      </c>
    </row>
    <row r="28" spans="2:11" x14ac:dyDescent="0.25">
      <c r="B28" s="1">
        <v>31.4</v>
      </c>
      <c r="C28" s="1">
        <v>33.1</v>
      </c>
      <c r="D28" s="1">
        <v>33.799999999999997</v>
      </c>
      <c r="E28" s="1">
        <v>32.5</v>
      </c>
      <c r="F28" s="1">
        <v>33.9</v>
      </c>
      <c r="G28" s="1">
        <v>32.799999999999997</v>
      </c>
      <c r="H28" s="1">
        <v>33.4</v>
      </c>
      <c r="I28" s="1">
        <v>31.6</v>
      </c>
      <c r="K28">
        <f t="shared" si="0"/>
        <v>32.799999999999997</v>
      </c>
    </row>
    <row r="29" spans="2:11" x14ac:dyDescent="0.25">
      <c r="B29" s="1">
        <v>31.1</v>
      </c>
      <c r="C29" s="1">
        <v>32.9</v>
      </c>
      <c r="D29" s="1">
        <v>34.1</v>
      </c>
      <c r="E29" s="1">
        <v>32.200000000000003</v>
      </c>
      <c r="F29" s="1">
        <v>33.700000000000003</v>
      </c>
      <c r="G29" s="1">
        <v>32.5</v>
      </c>
      <c r="H29" s="1">
        <v>33.200000000000003</v>
      </c>
      <c r="I29" s="1">
        <v>31.3</v>
      </c>
      <c r="K29">
        <f t="shared" si="0"/>
        <v>32.6</v>
      </c>
    </row>
    <row r="30" spans="2:11" x14ac:dyDescent="0.25">
      <c r="B30" s="1">
        <v>30.8</v>
      </c>
      <c r="C30" s="1">
        <v>32.799999999999997</v>
      </c>
      <c r="D30" s="1">
        <v>33.1</v>
      </c>
      <c r="E30" s="1">
        <v>32</v>
      </c>
      <c r="F30" s="1">
        <v>33.5</v>
      </c>
      <c r="G30" s="1">
        <v>32.299999999999997</v>
      </c>
      <c r="H30" s="1">
        <v>33.1</v>
      </c>
      <c r="I30" s="1">
        <v>31</v>
      </c>
      <c r="K30">
        <f t="shared" si="0"/>
        <v>32.299999999999997</v>
      </c>
    </row>
    <row r="31" spans="2:11" x14ac:dyDescent="0.25">
      <c r="B31" s="1">
        <v>30.6</v>
      </c>
      <c r="C31" s="1">
        <v>32.6</v>
      </c>
      <c r="D31" s="1">
        <v>33.299999999999997</v>
      </c>
      <c r="E31" s="1">
        <v>31.8</v>
      </c>
      <c r="F31" s="1">
        <v>33.299999999999997</v>
      </c>
      <c r="G31" s="1">
        <v>32</v>
      </c>
      <c r="H31" s="1">
        <v>33</v>
      </c>
      <c r="I31" s="1">
        <v>30.7</v>
      </c>
      <c r="K31">
        <f t="shared" si="0"/>
        <v>32.200000000000003</v>
      </c>
    </row>
    <row r="32" spans="2:11" x14ac:dyDescent="0.25">
      <c r="B32" s="1">
        <v>30.3</v>
      </c>
      <c r="C32" s="1">
        <v>32.5</v>
      </c>
      <c r="D32" s="1">
        <v>33.200000000000003</v>
      </c>
      <c r="E32" s="1">
        <v>31.5</v>
      </c>
      <c r="F32" s="1">
        <v>33.200000000000003</v>
      </c>
      <c r="G32" s="1">
        <v>31.8</v>
      </c>
      <c r="H32" s="1">
        <v>32.799999999999997</v>
      </c>
      <c r="I32" s="1">
        <v>30.4</v>
      </c>
      <c r="K32">
        <f t="shared" si="0"/>
        <v>32</v>
      </c>
    </row>
    <row r="33" spans="2:11" x14ac:dyDescent="0.25">
      <c r="B33" s="1">
        <v>30.1</v>
      </c>
      <c r="C33" s="1">
        <v>32.299999999999997</v>
      </c>
      <c r="D33" s="1">
        <v>32.799999999999997</v>
      </c>
      <c r="E33" s="1">
        <v>31.3</v>
      </c>
      <c r="F33" s="1">
        <v>33</v>
      </c>
      <c r="G33" s="1">
        <v>31.6</v>
      </c>
      <c r="H33" s="1">
        <v>32.700000000000003</v>
      </c>
      <c r="I33" s="1">
        <v>30.2</v>
      </c>
      <c r="K33">
        <f t="shared" si="0"/>
        <v>31.8</v>
      </c>
    </row>
    <row r="34" spans="2:11" x14ac:dyDescent="0.25">
      <c r="B34" s="1">
        <v>29.9</v>
      </c>
      <c r="C34" s="1">
        <v>32.200000000000003</v>
      </c>
      <c r="D34" s="1">
        <v>32.6</v>
      </c>
      <c r="E34" s="1">
        <v>31.2</v>
      </c>
      <c r="F34" s="1">
        <v>32.799999999999997</v>
      </c>
      <c r="G34" s="1">
        <v>31.3</v>
      </c>
      <c r="H34" s="1">
        <v>32.5</v>
      </c>
      <c r="I34" s="1">
        <v>29.9</v>
      </c>
      <c r="K34">
        <f t="shared" si="0"/>
        <v>31.6</v>
      </c>
    </row>
    <row r="35" spans="2:11" x14ac:dyDescent="0.25">
      <c r="B35" s="1">
        <v>29.7</v>
      </c>
      <c r="C35" s="1">
        <v>32</v>
      </c>
      <c r="D35" s="1">
        <v>32.5</v>
      </c>
      <c r="E35" s="1">
        <v>31</v>
      </c>
      <c r="F35" s="1">
        <v>32.700000000000003</v>
      </c>
      <c r="G35" s="1">
        <v>31.2</v>
      </c>
      <c r="H35" s="1">
        <v>32.4</v>
      </c>
      <c r="I35" s="1">
        <v>29.7</v>
      </c>
      <c r="K35">
        <f t="shared" si="0"/>
        <v>31.4</v>
      </c>
    </row>
    <row r="36" spans="2:11" x14ac:dyDescent="0.25">
      <c r="B36" s="1">
        <v>29.6</v>
      </c>
      <c r="C36" s="1">
        <v>31.9</v>
      </c>
      <c r="D36" s="1">
        <v>32.4</v>
      </c>
      <c r="E36" s="1">
        <v>30.8</v>
      </c>
      <c r="F36" s="1">
        <v>32.5</v>
      </c>
      <c r="G36" s="1">
        <v>30.9</v>
      </c>
      <c r="H36" s="1">
        <v>32.200000000000003</v>
      </c>
      <c r="I36" s="1">
        <v>29.5</v>
      </c>
      <c r="K36">
        <f t="shared" si="0"/>
        <v>31.2</v>
      </c>
    </row>
    <row r="37" spans="2:11" x14ac:dyDescent="0.25">
      <c r="B37" s="1">
        <v>29.4</v>
      </c>
      <c r="C37" s="1">
        <v>31.8</v>
      </c>
      <c r="D37" s="1">
        <v>32.299999999999997</v>
      </c>
      <c r="E37" s="1">
        <v>30.6</v>
      </c>
      <c r="F37" s="1">
        <v>32.4</v>
      </c>
      <c r="G37" s="1">
        <v>30.8</v>
      </c>
      <c r="H37" s="1">
        <v>32</v>
      </c>
      <c r="I37" s="1">
        <v>29.3</v>
      </c>
      <c r="K37">
        <f t="shared" si="0"/>
        <v>31.1</v>
      </c>
    </row>
    <row r="38" spans="2:11" x14ac:dyDescent="0.25">
      <c r="B38" s="1">
        <v>29.3</v>
      </c>
      <c r="C38" s="1">
        <v>31.7</v>
      </c>
      <c r="D38" s="1">
        <v>32.200000000000003</v>
      </c>
      <c r="E38" s="1">
        <v>30.5</v>
      </c>
      <c r="F38" s="1">
        <v>32.200000000000003</v>
      </c>
      <c r="G38" s="1">
        <v>30.6</v>
      </c>
      <c r="H38" s="1">
        <v>31.9</v>
      </c>
      <c r="I38" s="1">
        <v>29.1</v>
      </c>
      <c r="K38">
        <f t="shared" si="0"/>
        <v>30.9</v>
      </c>
    </row>
    <row r="39" spans="2:11" x14ac:dyDescent="0.25">
      <c r="B39" s="1">
        <v>29.2</v>
      </c>
      <c r="C39" s="1">
        <v>31.6</v>
      </c>
      <c r="D39" s="1">
        <v>32.1</v>
      </c>
      <c r="E39" s="1">
        <v>30.3</v>
      </c>
      <c r="F39" s="1">
        <v>32</v>
      </c>
      <c r="G39" s="1">
        <v>30.4</v>
      </c>
      <c r="H39" s="1">
        <v>31.8</v>
      </c>
      <c r="I39" s="1">
        <v>28.9</v>
      </c>
      <c r="K39">
        <f t="shared" si="0"/>
        <v>30.8</v>
      </c>
    </row>
    <row r="40" spans="2:11" x14ac:dyDescent="0.25">
      <c r="B40" s="1">
        <v>29</v>
      </c>
      <c r="C40" s="1">
        <v>31.5</v>
      </c>
      <c r="D40" s="1">
        <v>32</v>
      </c>
      <c r="E40" s="1">
        <v>30.2</v>
      </c>
      <c r="F40" s="1">
        <v>31.9</v>
      </c>
      <c r="G40" s="1">
        <v>30.2</v>
      </c>
      <c r="H40" s="1">
        <v>31.6</v>
      </c>
      <c r="I40" s="1">
        <v>28.8</v>
      </c>
      <c r="K40">
        <f t="shared" si="0"/>
        <v>30.7</v>
      </c>
    </row>
    <row r="41" spans="2:11" x14ac:dyDescent="0.25">
      <c r="B41" s="1">
        <v>28.9</v>
      </c>
      <c r="C41" s="1">
        <v>31.4</v>
      </c>
      <c r="D41" s="1">
        <v>31.9</v>
      </c>
      <c r="E41" s="1">
        <v>30.1</v>
      </c>
      <c r="F41" s="1">
        <v>31.8</v>
      </c>
      <c r="G41" s="1">
        <v>30</v>
      </c>
      <c r="H41" s="1">
        <v>31.5</v>
      </c>
      <c r="I41" s="1">
        <v>28.6</v>
      </c>
      <c r="K41">
        <f t="shared" si="0"/>
        <v>30.5</v>
      </c>
    </row>
    <row r="42" spans="2:11" x14ac:dyDescent="0.25">
      <c r="B42" s="1">
        <v>28.8</v>
      </c>
      <c r="C42" s="1">
        <v>31.3</v>
      </c>
      <c r="D42" s="1">
        <v>31.8</v>
      </c>
      <c r="E42" s="1">
        <v>30</v>
      </c>
      <c r="F42" s="1">
        <v>31.6</v>
      </c>
      <c r="G42" s="1">
        <v>29.9</v>
      </c>
      <c r="H42" s="1">
        <v>31.3</v>
      </c>
      <c r="I42" s="1">
        <v>28.4</v>
      </c>
      <c r="K42">
        <f t="shared" si="0"/>
        <v>30.4</v>
      </c>
    </row>
    <row r="43" spans="2:11" x14ac:dyDescent="0.25">
      <c r="B43" s="1">
        <v>28.7</v>
      </c>
      <c r="C43" s="1">
        <v>31.2</v>
      </c>
      <c r="D43" s="1">
        <v>31.8</v>
      </c>
      <c r="E43" s="1">
        <v>29.9</v>
      </c>
      <c r="F43" s="1">
        <v>31.3</v>
      </c>
      <c r="G43" s="1">
        <v>29.8</v>
      </c>
      <c r="H43" s="1">
        <v>31.2</v>
      </c>
      <c r="I43" s="1">
        <v>28.3</v>
      </c>
      <c r="K43">
        <f t="shared" si="0"/>
        <v>30.3</v>
      </c>
    </row>
    <row r="44" spans="2:11" x14ac:dyDescent="0.25">
      <c r="B44" s="1">
        <v>28.6</v>
      </c>
      <c r="C44" s="1">
        <v>31.1</v>
      </c>
      <c r="D44" s="1">
        <v>31.7</v>
      </c>
      <c r="E44" s="1">
        <v>29.8</v>
      </c>
      <c r="F44" s="1">
        <v>31.2</v>
      </c>
      <c r="G44" s="1">
        <v>29.6</v>
      </c>
      <c r="H44" s="1">
        <v>31.1</v>
      </c>
      <c r="I44" s="1">
        <v>28.1</v>
      </c>
      <c r="K44">
        <f t="shared" si="0"/>
        <v>30.2</v>
      </c>
    </row>
    <row r="45" spans="2:11" x14ac:dyDescent="0.25">
      <c r="B45" s="1">
        <v>28.5</v>
      </c>
      <c r="C45" s="1">
        <v>31</v>
      </c>
      <c r="D45" s="1">
        <v>31.6</v>
      </c>
      <c r="E45" s="1">
        <v>29.6</v>
      </c>
      <c r="F45" s="1">
        <v>31</v>
      </c>
      <c r="G45" s="1">
        <v>29.5</v>
      </c>
      <c r="H45" s="1">
        <v>31</v>
      </c>
      <c r="I45" s="1">
        <v>28</v>
      </c>
      <c r="K45">
        <f t="shared" si="0"/>
        <v>30</v>
      </c>
    </row>
    <row r="46" spans="2:11" x14ac:dyDescent="0.25">
      <c r="B46" s="1">
        <v>28.3</v>
      </c>
      <c r="C46" s="1">
        <v>30.9</v>
      </c>
      <c r="D46" s="1">
        <v>31.5</v>
      </c>
      <c r="E46" s="1">
        <v>29.5</v>
      </c>
      <c r="F46" s="1">
        <v>30.9</v>
      </c>
      <c r="G46" s="1">
        <v>29.3</v>
      </c>
      <c r="H46" s="1">
        <v>30.8</v>
      </c>
      <c r="I46" s="1">
        <v>27.8</v>
      </c>
      <c r="K46">
        <f t="shared" si="0"/>
        <v>29.9</v>
      </c>
    </row>
    <row r="47" spans="2:11" x14ac:dyDescent="0.25">
      <c r="B47" s="1">
        <v>28.3</v>
      </c>
      <c r="C47" s="1">
        <v>30.8</v>
      </c>
      <c r="D47" s="1">
        <v>31.5</v>
      </c>
      <c r="E47" s="1">
        <v>29.4</v>
      </c>
      <c r="F47" s="1">
        <v>30.7</v>
      </c>
      <c r="G47" s="1">
        <v>29.2</v>
      </c>
      <c r="H47" s="1">
        <v>30.7</v>
      </c>
      <c r="I47" s="1">
        <v>27.7</v>
      </c>
      <c r="K47">
        <f t="shared" si="0"/>
        <v>29.8</v>
      </c>
    </row>
    <row r="48" spans="2:11" x14ac:dyDescent="0.25">
      <c r="B48" s="1">
        <v>28.2</v>
      </c>
      <c r="C48" s="1">
        <v>30.7</v>
      </c>
      <c r="D48" s="1">
        <v>31.4</v>
      </c>
      <c r="E48" s="1">
        <v>29.3</v>
      </c>
      <c r="F48" s="1">
        <v>30.6</v>
      </c>
      <c r="G48" s="1">
        <v>29.1</v>
      </c>
      <c r="H48" s="1">
        <v>30.6</v>
      </c>
      <c r="I48" s="1">
        <v>27.6</v>
      </c>
      <c r="K48">
        <f t="shared" si="0"/>
        <v>29.7</v>
      </c>
    </row>
    <row r="49" spans="2:11" x14ac:dyDescent="0.25">
      <c r="B49" s="1">
        <v>28.1</v>
      </c>
      <c r="C49" s="1">
        <v>30.6</v>
      </c>
      <c r="D49" s="1">
        <v>31.3</v>
      </c>
      <c r="E49" s="1">
        <v>29.2</v>
      </c>
      <c r="F49" s="1">
        <v>30.4</v>
      </c>
      <c r="G49" s="1">
        <v>29</v>
      </c>
      <c r="H49" s="1">
        <v>30.5</v>
      </c>
      <c r="I49" s="1">
        <v>27.4</v>
      </c>
      <c r="K49">
        <f t="shared" si="0"/>
        <v>29.6</v>
      </c>
    </row>
    <row r="50" spans="2:11" x14ac:dyDescent="0.25">
      <c r="B50" s="1">
        <v>28</v>
      </c>
      <c r="C50" s="1">
        <v>30.6</v>
      </c>
      <c r="D50" s="1">
        <v>31.2</v>
      </c>
      <c r="E50" s="1">
        <v>29.2</v>
      </c>
      <c r="F50" s="1">
        <v>30.3</v>
      </c>
      <c r="G50" s="1">
        <v>28.9</v>
      </c>
      <c r="H50" s="1">
        <v>30.4</v>
      </c>
      <c r="I50" s="1">
        <v>27.3</v>
      </c>
      <c r="K50">
        <f t="shared" si="0"/>
        <v>29.5</v>
      </c>
    </row>
    <row r="51" spans="2:11" x14ac:dyDescent="0.25">
      <c r="B51" s="1">
        <v>27.9</v>
      </c>
      <c r="C51" s="1">
        <v>30.5</v>
      </c>
      <c r="D51" s="1">
        <v>31.2</v>
      </c>
      <c r="E51" s="1">
        <v>29</v>
      </c>
      <c r="F51" s="1">
        <v>30.1</v>
      </c>
      <c r="G51" s="1">
        <v>28.8</v>
      </c>
      <c r="H51" s="1">
        <v>30.3</v>
      </c>
      <c r="I51" s="1">
        <v>27.2</v>
      </c>
      <c r="K51">
        <f t="shared" si="0"/>
        <v>29.4</v>
      </c>
    </row>
    <row r="52" spans="2:11" x14ac:dyDescent="0.25">
      <c r="B52" s="1">
        <v>27.9</v>
      </c>
      <c r="C52" s="1">
        <v>30.4</v>
      </c>
      <c r="D52" s="1">
        <v>31.1</v>
      </c>
      <c r="E52" s="1">
        <v>28.9</v>
      </c>
      <c r="F52" s="1">
        <v>30</v>
      </c>
      <c r="G52" s="1">
        <v>28.7</v>
      </c>
      <c r="H52" s="1">
        <v>30.1</v>
      </c>
      <c r="I52" s="1">
        <v>27.1</v>
      </c>
      <c r="K52">
        <f t="shared" si="0"/>
        <v>29.3</v>
      </c>
    </row>
    <row r="53" spans="2:11" x14ac:dyDescent="0.25">
      <c r="B53" s="1">
        <v>27.8</v>
      </c>
      <c r="C53" s="1">
        <v>30.3</v>
      </c>
      <c r="D53" s="1">
        <v>31</v>
      </c>
      <c r="E53" s="1">
        <v>28.9</v>
      </c>
      <c r="F53" s="1">
        <v>29.9</v>
      </c>
      <c r="G53" s="1">
        <v>28.6</v>
      </c>
      <c r="H53" s="1">
        <v>30</v>
      </c>
      <c r="I53" s="1">
        <v>27</v>
      </c>
      <c r="K53">
        <f t="shared" si="0"/>
        <v>29.2</v>
      </c>
    </row>
    <row r="54" spans="2:11" x14ac:dyDescent="0.25">
      <c r="B54" s="1">
        <v>27.7</v>
      </c>
      <c r="C54" s="1">
        <v>30.2</v>
      </c>
      <c r="D54" s="1">
        <v>31</v>
      </c>
      <c r="E54" s="1">
        <v>28.8</v>
      </c>
      <c r="F54" s="1">
        <v>29.8</v>
      </c>
      <c r="G54" s="1">
        <v>28.5</v>
      </c>
      <c r="H54" s="1">
        <v>29.9</v>
      </c>
      <c r="I54" s="1">
        <v>26.9</v>
      </c>
      <c r="K54">
        <f t="shared" si="0"/>
        <v>29.1</v>
      </c>
    </row>
    <row r="55" spans="2:11" x14ac:dyDescent="0.25">
      <c r="B55" s="1">
        <v>27.7</v>
      </c>
      <c r="C55" s="1">
        <v>30.1</v>
      </c>
      <c r="D55" s="1">
        <v>30.9</v>
      </c>
      <c r="E55" s="1">
        <v>28.7</v>
      </c>
      <c r="F55" s="1">
        <v>29.6</v>
      </c>
      <c r="G55" s="1">
        <v>28.4</v>
      </c>
      <c r="H55" s="1">
        <v>29.8</v>
      </c>
      <c r="I55" s="1">
        <v>26.8</v>
      </c>
      <c r="K55">
        <f t="shared" si="0"/>
        <v>29</v>
      </c>
    </row>
    <row r="56" spans="2:11" x14ac:dyDescent="0.25">
      <c r="B56" s="1">
        <v>27.6</v>
      </c>
      <c r="C56" s="1">
        <v>30</v>
      </c>
      <c r="D56" s="1">
        <v>30.8</v>
      </c>
      <c r="E56" s="1">
        <v>28.6</v>
      </c>
      <c r="F56" s="1">
        <v>29.5</v>
      </c>
      <c r="G56" s="1">
        <v>28.3</v>
      </c>
      <c r="H56" s="1">
        <v>29.7</v>
      </c>
      <c r="I56" s="1">
        <v>26.7</v>
      </c>
      <c r="K56">
        <f t="shared" si="0"/>
        <v>28.9</v>
      </c>
    </row>
    <row r="57" spans="2:11" x14ac:dyDescent="0.25">
      <c r="B57" s="1">
        <v>27.5</v>
      </c>
      <c r="C57" s="1">
        <v>30</v>
      </c>
      <c r="D57" s="1">
        <v>30.8</v>
      </c>
      <c r="E57" s="1">
        <v>28.5</v>
      </c>
      <c r="F57" s="1">
        <v>29.4</v>
      </c>
      <c r="G57" s="1">
        <v>28.2</v>
      </c>
      <c r="H57" s="1">
        <v>29.6</v>
      </c>
      <c r="I57" s="1">
        <v>26.6</v>
      </c>
      <c r="K57">
        <f t="shared" si="0"/>
        <v>28.8</v>
      </c>
    </row>
    <row r="58" spans="2:11" x14ac:dyDescent="0.25">
      <c r="B58" s="1">
        <v>27.5</v>
      </c>
      <c r="C58" s="1">
        <v>29.9</v>
      </c>
      <c r="D58" s="1">
        <v>30.8</v>
      </c>
      <c r="E58" s="1">
        <v>28.5</v>
      </c>
      <c r="F58" s="1">
        <v>29.3</v>
      </c>
      <c r="G58" s="1">
        <v>28.1</v>
      </c>
      <c r="H58" s="1">
        <v>29.5</v>
      </c>
      <c r="I58" s="1">
        <v>26.5</v>
      </c>
      <c r="K58">
        <f t="shared" si="0"/>
        <v>28.8</v>
      </c>
    </row>
    <row r="59" spans="2:11" x14ac:dyDescent="0.25">
      <c r="B59" s="1">
        <v>27.4</v>
      </c>
      <c r="C59" s="1">
        <v>29.8</v>
      </c>
      <c r="D59" s="1">
        <v>30.7</v>
      </c>
      <c r="E59" s="1">
        <v>28.4</v>
      </c>
      <c r="F59" s="1">
        <v>29.1</v>
      </c>
      <c r="G59" s="1">
        <v>28</v>
      </c>
      <c r="H59" s="1">
        <v>29.5</v>
      </c>
      <c r="I59" s="1">
        <v>26.5</v>
      </c>
      <c r="K59">
        <f t="shared" si="0"/>
        <v>28.7</v>
      </c>
    </row>
    <row r="60" spans="2:11" x14ac:dyDescent="0.25">
      <c r="B60" s="1">
        <v>27.3</v>
      </c>
      <c r="C60" s="1">
        <v>29.8</v>
      </c>
      <c r="D60" s="1">
        <v>30.7</v>
      </c>
      <c r="E60" s="1">
        <v>28.3</v>
      </c>
      <c r="F60" s="1">
        <v>29</v>
      </c>
      <c r="G60" s="1">
        <v>27.9</v>
      </c>
      <c r="H60" s="1">
        <v>29.3</v>
      </c>
      <c r="I60" s="1">
        <v>26.4</v>
      </c>
      <c r="K60">
        <f t="shared" si="0"/>
        <v>28.6</v>
      </c>
    </row>
    <row r="61" spans="2:11" x14ac:dyDescent="0.25">
      <c r="B61" s="1">
        <v>27.3</v>
      </c>
      <c r="C61" s="1">
        <v>29.7</v>
      </c>
      <c r="D61" s="1">
        <v>30.6</v>
      </c>
      <c r="E61" s="1">
        <v>28.2</v>
      </c>
      <c r="F61" s="1">
        <v>28.9</v>
      </c>
      <c r="G61" s="1">
        <v>27.9</v>
      </c>
      <c r="H61" s="1">
        <v>29.2</v>
      </c>
      <c r="I61" s="1">
        <v>26.3</v>
      </c>
      <c r="K61">
        <f t="shared" si="0"/>
        <v>28.5</v>
      </c>
    </row>
    <row r="62" spans="2:11" x14ac:dyDescent="0.25">
      <c r="B62" s="1">
        <v>27.2</v>
      </c>
      <c r="C62" s="1">
        <v>29.6</v>
      </c>
      <c r="D62" s="1">
        <v>30.6</v>
      </c>
      <c r="E62" s="1">
        <v>28.2</v>
      </c>
      <c r="F62" s="1">
        <v>28.8</v>
      </c>
      <c r="G62" s="1">
        <v>27.8</v>
      </c>
      <c r="H62" s="1">
        <v>29.1</v>
      </c>
      <c r="I62" s="1">
        <v>26.2</v>
      </c>
      <c r="K62">
        <f t="shared" si="0"/>
        <v>28.4</v>
      </c>
    </row>
    <row r="63" spans="2:11" x14ac:dyDescent="0.25">
      <c r="B63" s="1">
        <v>27.2</v>
      </c>
      <c r="C63" s="1">
        <v>29.6</v>
      </c>
      <c r="D63" s="1">
        <v>30.6</v>
      </c>
      <c r="E63" s="1">
        <v>28.1</v>
      </c>
      <c r="F63" s="1">
        <v>28.6</v>
      </c>
      <c r="G63" s="1">
        <v>27.7</v>
      </c>
      <c r="H63" s="1">
        <v>29</v>
      </c>
      <c r="I63" s="1">
        <v>26.2</v>
      </c>
      <c r="K63">
        <f t="shared" si="0"/>
        <v>28.4</v>
      </c>
    </row>
    <row r="64" spans="2:11" x14ac:dyDescent="0.25">
      <c r="B64" s="1">
        <v>27.1</v>
      </c>
      <c r="C64" s="1">
        <v>29.5</v>
      </c>
      <c r="D64" s="1">
        <v>30.5</v>
      </c>
      <c r="E64" s="1">
        <v>28.1</v>
      </c>
      <c r="F64" s="1">
        <v>28.5</v>
      </c>
      <c r="G64" s="1">
        <v>27.6</v>
      </c>
      <c r="H64" s="1">
        <v>29</v>
      </c>
      <c r="I64" s="1">
        <v>26.1</v>
      </c>
      <c r="K64">
        <f t="shared" si="0"/>
        <v>28.3</v>
      </c>
    </row>
    <row r="65" spans="2:11" x14ac:dyDescent="0.25">
      <c r="B65" s="1">
        <v>27.1</v>
      </c>
      <c r="C65" s="1">
        <v>29.5</v>
      </c>
      <c r="D65" s="1">
        <v>30.5</v>
      </c>
      <c r="E65" s="1">
        <v>28</v>
      </c>
      <c r="F65" s="1">
        <v>28.4</v>
      </c>
      <c r="G65" s="1">
        <v>27.6</v>
      </c>
      <c r="H65" s="1">
        <v>28.9</v>
      </c>
      <c r="I65" s="1">
        <v>26</v>
      </c>
      <c r="K65">
        <f t="shared" si="0"/>
        <v>28.3</v>
      </c>
    </row>
    <row r="66" spans="2:11" x14ac:dyDescent="0.25">
      <c r="B66" s="1">
        <v>27</v>
      </c>
      <c r="C66" s="1">
        <v>29.4</v>
      </c>
      <c r="D66" s="1">
        <v>30.5</v>
      </c>
      <c r="E66" s="1">
        <v>27.9</v>
      </c>
      <c r="F66" s="1">
        <v>28.3</v>
      </c>
      <c r="G66" s="1">
        <v>27.5</v>
      </c>
      <c r="H66" s="1">
        <v>28.8</v>
      </c>
      <c r="I66" s="1">
        <v>26</v>
      </c>
      <c r="K66">
        <f t="shared" si="0"/>
        <v>28.2</v>
      </c>
    </row>
    <row r="67" spans="2:11" x14ac:dyDescent="0.25">
      <c r="B67" s="1">
        <v>27</v>
      </c>
      <c r="C67" s="1">
        <v>29.3</v>
      </c>
      <c r="D67" s="1">
        <v>30.4</v>
      </c>
      <c r="E67" s="1">
        <v>27.9</v>
      </c>
      <c r="F67" s="1">
        <v>28.3</v>
      </c>
      <c r="G67" s="1">
        <v>27.4</v>
      </c>
      <c r="H67" s="1">
        <v>28.7</v>
      </c>
      <c r="I67" s="1">
        <v>25.9</v>
      </c>
      <c r="K67">
        <f t="shared" si="0"/>
        <v>28.1</v>
      </c>
    </row>
    <row r="68" spans="2:11" x14ac:dyDescent="0.25">
      <c r="B68" s="1">
        <v>26.9</v>
      </c>
      <c r="C68" s="1">
        <v>29.3</v>
      </c>
      <c r="D68" s="1">
        <v>30.4</v>
      </c>
      <c r="E68" s="1">
        <v>27.8</v>
      </c>
      <c r="F68" s="1">
        <v>28.2</v>
      </c>
      <c r="G68" s="1">
        <v>27.3</v>
      </c>
      <c r="H68" s="1">
        <v>28.6</v>
      </c>
      <c r="I68" s="1">
        <v>25.9</v>
      </c>
      <c r="K68">
        <f t="shared" si="0"/>
        <v>28.1</v>
      </c>
    </row>
    <row r="69" spans="2:11" x14ac:dyDescent="0.25">
      <c r="B69" s="1">
        <v>26.9</v>
      </c>
      <c r="C69" s="1">
        <v>29.2</v>
      </c>
      <c r="D69" s="1">
        <v>30.4</v>
      </c>
      <c r="E69" s="1">
        <v>27.8</v>
      </c>
      <c r="F69" s="1">
        <v>28.1</v>
      </c>
      <c r="G69" s="1">
        <v>27.3</v>
      </c>
      <c r="H69" s="1">
        <v>28.6</v>
      </c>
      <c r="I69" s="1">
        <v>25.8</v>
      </c>
      <c r="K69">
        <f t="shared" si="0"/>
        <v>28</v>
      </c>
    </row>
    <row r="70" spans="2:11" x14ac:dyDescent="0.25">
      <c r="B70" s="1">
        <v>26.8</v>
      </c>
      <c r="C70" s="1">
        <v>29.2</v>
      </c>
      <c r="D70" s="1">
        <v>30.3</v>
      </c>
      <c r="E70" s="1">
        <v>27.7</v>
      </c>
      <c r="F70" s="1">
        <v>28</v>
      </c>
      <c r="G70" s="1">
        <v>27.2</v>
      </c>
      <c r="H70" s="1">
        <v>28.5</v>
      </c>
      <c r="I70" s="1">
        <v>25.8</v>
      </c>
      <c r="K70">
        <f t="shared" si="0"/>
        <v>27.9</v>
      </c>
    </row>
    <row r="71" spans="2:11" x14ac:dyDescent="0.25">
      <c r="B71" s="1">
        <v>26.8</v>
      </c>
      <c r="C71" s="1">
        <v>29</v>
      </c>
      <c r="D71" s="1">
        <v>30.3</v>
      </c>
      <c r="E71" s="1">
        <v>27.7</v>
      </c>
      <c r="F71" s="1">
        <v>28</v>
      </c>
      <c r="G71" s="1">
        <v>27.2</v>
      </c>
      <c r="H71" s="1">
        <v>28.5</v>
      </c>
      <c r="I71" s="1">
        <v>25.7</v>
      </c>
      <c r="K71">
        <f t="shared" si="0"/>
        <v>27.9</v>
      </c>
    </row>
    <row r="72" spans="2:11" x14ac:dyDescent="0.25">
      <c r="B72" s="1">
        <v>26.7</v>
      </c>
      <c r="C72" s="1">
        <v>29</v>
      </c>
      <c r="D72" s="1">
        <v>30.3</v>
      </c>
      <c r="E72" s="1">
        <v>27.6</v>
      </c>
      <c r="F72" s="1">
        <v>27.9</v>
      </c>
      <c r="G72" s="1">
        <v>27.1</v>
      </c>
      <c r="H72" s="1">
        <v>28.4</v>
      </c>
      <c r="I72" s="1">
        <v>25.6</v>
      </c>
      <c r="K72">
        <f t="shared" si="0"/>
        <v>27.8</v>
      </c>
    </row>
    <row r="73" spans="2:11" x14ac:dyDescent="0.25">
      <c r="B73" s="1">
        <v>26.7</v>
      </c>
      <c r="C73" s="1">
        <v>29</v>
      </c>
      <c r="D73" s="1">
        <v>30.3</v>
      </c>
      <c r="E73" s="1">
        <v>27.6</v>
      </c>
      <c r="F73" s="1">
        <v>27.9</v>
      </c>
      <c r="G73" s="1">
        <v>27</v>
      </c>
      <c r="H73" s="1">
        <v>28.3</v>
      </c>
      <c r="I73" s="1">
        <v>25.6</v>
      </c>
      <c r="K73">
        <f t="shared" si="0"/>
        <v>27.8</v>
      </c>
    </row>
    <row r="74" spans="2:11" x14ac:dyDescent="0.25">
      <c r="B74" s="1">
        <v>26.6</v>
      </c>
      <c r="C74" s="1">
        <v>28.9</v>
      </c>
      <c r="D74" s="1">
        <v>30.2</v>
      </c>
      <c r="E74" s="1">
        <v>27.5</v>
      </c>
      <c r="F74" s="1">
        <v>27.8</v>
      </c>
      <c r="G74" s="1">
        <v>27</v>
      </c>
      <c r="H74" s="1">
        <v>28.2</v>
      </c>
      <c r="I74" s="1">
        <v>25.5</v>
      </c>
      <c r="K74">
        <f t="shared" ref="K74:K137" si="1">ROUND(SUM(B74:I74)/$E$6,1)</f>
        <v>27.7</v>
      </c>
    </row>
    <row r="75" spans="2:11" x14ac:dyDescent="0.25">
      <c r="B75" s="1">
        <v>26.6</v>
      </c>
      <c r="C75" s="1">
        <v>28.9</v>
      </c>
      <c r="D75" s="1">
        <v>30.2</v>
      </c>
      <c r="E75" s="1">
        <v>27.5</v>
      </c>
      <c r="F75" s="1">
        <v>27.8</v>
      </c>
      <c r="G75" s="1">
        <v>27</v>
      </c>
      <c r="H75" s="1">
        <v>28.2</v>
      </c>
      <c r="I75" s="1">
        <v>25.5</v>
      </c>
      <c r="K75">
        <f t="shared" si="1"/>
        <v>27.7</v>
      </c>
    </row>
    <row r="76" spans="2:11" x14ac:dyDescent="0.25">
      <c r="B76" s="1">
        <v>26.6</v>
      </c>
      <c r="C76" s="1">
        <v>28.8</v>
      </c>
      <c r="D76" s="1">
        <v>30.2</v>
      </c>
      <c r="E76" s="1">
        <v>27.4</v>
      </c>
      <c r="F76" s="1">
        <v>27.7</v>
      </c>
      <c r="G76" s="1">
        <v>27</v>
      </c>
      <c r="H76" s="1">
        <v>28.1</v>
      </c>
      <c r="I76" s="1">
        <v>25.5</v>
      </c>
      <c r="K76">
        <f t="shared" si="1"/>
        <v>27.7</v>
      </c>
    </row>
    <row r="77" spans="2:11" x14ac:dyDescent="0.25">
      <c r="B77" s="1">
        <v>26.5</v>
      </c>
      <c r="C77" s="1">
        <v>28.7</v>
      </c>
      <c r="D77" s="1">
        <v>30.2</v>
      </c>
      <c r="E77" s="1">
        <v>27.3</v>
      </c>
      <c r="F77" s="1">
        <v>27.7</v>
      </c>
      <c r="G77" s="1">
        <v>27</v>
      </c>
      <c r="H77" s="1">
        <v>28</v>
      </c>
      <c r="I77" s="1">
        <v>25.4</v>
      </c>
      <c r="K77">
        <f t="shared" si="1"/>
        <v>27.6</v>
      </c>
    </row>
    <row r="78" spans="2:11" x14ac:dyDescent="0.25">
      <c r="B78" s="1">
        <v>26.5</v>
      </c>
      <c r="C78" s="1">
        <v>28.7</v>
      </c>
      <c r="D78" s="1">
        <v>30.1</v>
      </c>
      <c r="E78" s="1">
        <v>27.3</v>
      </c>
      <c r="F78" s="1">
        <v>27.6</v>
      </c>
      <c r="G78" s="1">
        <v>26.9</v>
      </c>
      <c r="H78" s="1">
        <v>28</v>
      </c>
      <c r="I78" s="1">
        <v>25.3</v>
      </c>
      <c r="K78">
        <f t="shared" si="1"/>
        <v>27.6</v>
      </c>
    </row>
    <row r="79" spans="2:11" x14ac:dyDescent="0.25">
      <c r="B79" s="1">
        <v>26.5</v>
      </c>
      <c r="C79" s="1">
        <v>28.6</v>
      </c>
      <c r="D79" s="1">
        <v>30.1</v>
      </c>
      <c r="E79" s="1">
        <v>27.2</v>
      </c>
      <c r="F79" s="1">
        <v>27.6</v>
      </c>
      <c r="G79" s="1">
        <v>26.9</v>
      </c>
      <c r="H79" s="1">
        <v>27.9</v>
      </c>
      <c r="I79" s="1">
        <v>25.3</v>
      </c>
      <c r="K79">
        <f t="shared" si="1"/>
        <v>27.5</v>
      </c>
    </row>
    <row r="80" spans="2:11" x14ac:dyDescent="0.25">
      <c r="B80" s="1">
        <v>26.4</v>
      </c>
      <c r="C80" s="1">
        <v>28.6</v>
      </c>
      <c r="D80" s="1">
        <v>30.1</v>
      </c>
      <c r="E80" s="1">
        <v>27.2</v>
      </c>
      <c r="F80" s="1">
        <v>27.5</v>
      </c>
      <c r="G80" s="1">
        <v>26.9</v>
      </c>
      <c r="H80" s="1">
        <v>27.8</v>
      </c>
      <c r="I80" s="1">
        <v>25.2</v>
      </c>
      <c r="K80">
        <f t="shared" si="1"/>
        <v>27.5</v>
      </c>
    </row>
    <row r="81" spans="2:11" x14ac:dyDescent="0.25">
      <c r="B81" s="1">
        <v>26.3</v>
      </c>
      <c r="C81" s="1">
        <v>28.5</v>
      </c>
      <c r="D81" s="1">
        <v>30.1</v>
      </c>
      <c r="E81" s="1">
        <v>27.2</v>
      </c>
      <c r="F81" s="1">
        <v>27.5</v>
      </c>
      <c r="G81" s="1">
        <v>26.9</v>
      </c>
      <c r="H81" s="1">
        <v>27.8</v>
      </c>
      <c r="I81" s="1">
        <v>25.2</v>
      </c>
      <c r="K81">
        <f t="shared" si="1"/>
        <v>27.4</v>
      </c>
    </row>
    <row r="82" spans="2:11" x14ac:dyDescent="0.25">
      <c r="B82" s="1">
        <v>26.3</v>
      </c>
      <c r="C82" s="1">
        <v>28.5</v>
      </c>
      <c r="D82" s="1">
        <v>30.1</v>
      </c>
      <c r="E82" s="1">
        <v>27.1</v>
      </c>
      <c r="F82" s="1">
        <v>27.5</v>
      </c>
      <c r="G82" s="1">
        <v>26.8</v>
      </c>
      <c r="H82" s="1">
        <v>27.7</v>
      </c>
      <c r="I82" s="1">
        <v>25.1</v>
      </c>
      <c r="K82">
        <f t="shared" si="1"/>
        <v>27.4</v>
      </c>
    </row>
    <row r="83" spans="2:11" x14ac:dyDescent="0.25">
      <c r="B83" s="1">
        <v>26.3</v>
      </c>
      <c r="C83" s="1">
        <v>28.4</v>
      </c>
      <c r="D83" s="1">
        <v>30.1</v>
      </c>
      <c r="E83" s="1">
        <v>27.1</v>
      </c>
      <c r="F83" s="1">
        <v>27.4</v>
      </c>
      <c r="G83" s="1">
        <v>26.8</v>
      </c>
      <c r="H83" s="1">
        <v>27.6</v>
      </c>
      <c r="I83" s="1">
        <v>25.1</v>
      </c>
      <c r="K83">
        <f t="shared" si="1"/>
        <v>27.4</v>
      </c>
    </row>
    <row r="84" spans="2:11" x14ac:dyDescent="0.25">
      <c r="B84" s="1">
        <v>26.3</v>
      </c>
      <c r="C84" s="1">
        <v>28.3</v>
      </c>
      <c r="D84" s="1">
        <v>30</v>
      </c>
      <c r="E84" s="1">
        <v>27</v>
      </c>
      <c r="F84" s="1">
        <v>27.4</v>
      </c>
      <c r="G84" s="1">
        <v>26.8</v>
      </c>
      <c r="H84" s="1">
        <v>27.6</v>
      </c>
      <c r="I84" s="1">
        <v>25</v>
      </c>
      <c r="K84">
        <f t="shared" si="1"/>
        <v>27.3</v>
      </c>
    </row>
    <row r="85" spans="2:11" x14ac:dyDescent="0.25">
      <c r="B85" s="1">
        <v>26.2</v>
      </c>
      <c r="C85" s="1">
        <v>28.3</v>
      </c>
      <c r="D85" s="1">
        <v>30</v>
      </c>
      <c r="E85" s="1">
        <v>27</v>
      </c>
      <c r="F85" s="1">
        <v>27.3</v>
      </c>
      <c r="G85" s="1">
        <v>26.7</v>
      </c>
      <c r="H85" s="1">
        <v>27.5</v>
      </c>
      <c r="I85" s="1">
        <v>25</v>
      </c>
      <c r="K85">
        <f t="shared" si="1"/>
        <v>27.3</v>
      </c>
    </row>
    <row r="86" spans="2:11" x14ac:dyDescent="0.25">
      <c r="B86" s="1">
        <v>26.2</v>
      </c>
      <c r="C86" s="1">
        <v>28.2</v>
      </c>
      <c r="D86" s="1">
        <v>30</v>
      </c>
      <c r="E86" s="1">
        <v>27</v>
      </c>
      <c r="F86" s="1">
        <v>27.4</v>
      </c>
      <c r="G86" s="1">
        <v>26.6</v>
      </c>
      <c r="H86" s="1">
        <v>27.4</v>
      </c>
      <c r="I86" s="1">
        <v>25</v>
      </c>
      <c r="K86">
        <f t="shared" si="1"/>
        <v>27.2</v>
      </c>
    </row>
    <row r="87" spans="2:11" x14ac:dyDescent="0.25">
      <c r="B87" s="1">
        <v>26.2</v>
      </c>
      <c r="C87" s="1">
        <v>28.2</v>
      </c>
      <c r="D87" s="1">
        <v>30</v>
      </c>
      <c r="E87" s="1">
        <v>26.9</v>
      </c>
      <c r="F87" s="1">
        <v>27.3</v>
      </c>
      <c r="G87" s="1">
        <v>26.6</v>
      </c>
      <c r="H87" s="1">
        <v>27.4</v>
      </c>
      <c r="I87" s="1">
        <v>24.9</v>
      </c>
      <c r="K87">
        <f t="shared" si="1"/>
        <v>27.2</v>
      </c>
    </row>
    <row r="88" spans="2:11" x14ac:dyDescent="0.25">
      <c r="B88" s="1">
        <v>26.1</v>
      </c>
      <c r="C88" s="1">
        <v>28.1</v>
      </c>
      <c r="D88" s="1">
        <v>30</v>
      </c>
      <c r="E88" s="1">
        <v>26.9</v>
      </c>
      <c r="F88" s="1">
        <v>27.3</v>
      </c>
      <c r="G88" s="1">
        <v>26.6</v>
      </c>
      <c r="H88" s="1">
        <v>27.3</v>
      </c>
      <c r="I88" s="1">
        <v>24.9</v>
      </c>
      <c r="K88">
        <f t="shared" si="1"/>
        <v>27.2</v>
      </c>
    </row>
    <row r="89" spans="2:11" x14ac:dyDescent="0.25">
      <c r="B89" s="1">
        <v>26</v>
      </c>
      <c r="C89" s="1">
        <v>28.1</v>
      </c>
      <c r="D89" s="1">
        <v>30</v>
      </c>
      <c r="E89" s="1">
        <v>26.9</v>
      </c>
      <c r="F89" s="1">
        <v>27.3</v>
      </c>
      <c r="G89" s="1">
        <v>26.5</v>
      </c>
      <c r="H89" s="1">
        <v>27.2</v>
      </c>
      <c r="I89" s="1">
        <v>24.8</v>
      </c>
      <c r="K89">
        <f t="shared" si="1"/>
        <v>27.1</v>
      </c>
    </row>
    <row r="90" spans="2:11" x14ac:dyDescent="0.25">
      <c r="B90" s="1">
        <v>26</v>
      </c>
      <c r="C90" s="1">
        <v>28</v>
      </c>
      <c r="D90" s="1">
        <v>30</v>
      </c>
      <c r="E90" s="1">
        <v>26.8</v>
      </c>
      <c r="F90" s="1">
        <v>27.2</v>
      </c>
      <c r="G90" s="1">
        <v>26.5</v>
      </c>
      <c r="H90" s="1">
        <v>27.2</v>
      </c>
      <c r="I90" s="1">
        <v>24.8</v>
      </c>
      <c r="K90">
        <f t="shared" si="1"/>
        <v>27.1</v>
      </c>
    </row>
    <row r="91" spans="2:11" x14ac:dyDescent="0.25">
      <c r="B91" s="1">
        <v>26</v>
      </c>
      <c r="C91" s="1">
        <v>28</v>
      </c>
      <c r="D91" s="1">
        <v>30</v>
      </c>
      <c r="E91" s="1">
        <v>26.8</v>
      </c>
      <c r="F91" s="1">
        <v>27.2</v>
      </c>
      <c r="G91" s="1">
        <v>26.5</v>
      </c>
      <c r="H91" s="1">
        <v>27.2</v>
      </c>
      <c r="I91" s="1">
        <v>24.8</v>
      </c>
      <c r="K91">
        <f t="shared" si="1"/>
        <v>27.1</v>
      </c>
    </row>
    <row r="92" spans="2:11" x14ac:dyDescent="0.25">
      <c r="B92" s="1">
        <v>25.9</v>
      </c>
      <c r="C92" s="1">
        <v>27.9</v>
      </c>
      <c r="D92" s="1">
        <v>30</v>
      </c>
      <c r="E92" s="1">
        <v>26.8</v>
      </c>
      <c r="F92" s="1">
        <v>27.2</v>
      </c>
      <c r="G92" s="1">
        <v>26.4</v>
      </c>
      <c r="H92" s="1">
        <v>27.1</v>
      </c>
      <c r="I92" s="1">
        <v>24.7</v>
      </c>
      <c r="K92">
        <f t="shared" si="1"/>
        <v>27</v>
      </c>
    </row>
    <row r="93" spans="2:11" x14ac:dyDescent="0.25">
      <c r="B93" s="1">
        <v>25.9</v>
      </c>
      <c r="C93" s="1">
        <v>27.9</v>
      </c>
      <c r="D93" s="1">
        <v>30</v>
      </c>
      <c r="E93" s="1">
        <v>26.8</v>
      </c>
      <c r="F93" s="1">
        <v>27.1</v>
      </c>
      <c r="G93" s="1">
        <v>26.4</v>
      </c>
      <c r="H93" s="1">
        <v>27.1</v>
      </c>
      <c r="I93" s="1">
        <v>24.6</v>
      </c>
      <c r="K93">
        <f t="shared" si="1"/>
        <v>27</v>
      </c>
    </row>
    <row r="94" spans="2:11" x14ac:dyDescent="0.25">
      <c r="B94" s="1">
        <v>25.9</v>
      </c>
      <c r="C94" s="1">
        <v>27.8</v>
      </c>
      <c r="D94" s="1">
        <v>30</v>
      </c>
      <c r="E94" s="1">
        <v>26.7</v>
      </c>
      <c r="F94" s="1">
        <v>27.1</v>
      </c>
      <c r="G94" s="1">
        <v>26.3</v>
      </c>
      <c r="H94" s="1">
        <v>27</v>
      </c>
      <c r="I94" s="1">
        <v>24.6</v>
      </c>
      <c r="K94">
        <f t="shared" si="1"/>
        <v>26.9</v>
      </c>
    </row>
    <row r="95" spans="2:11" x14ac:dyDescent="0.25">
      <c r="B95" s="1">
        <v>25.9</v>
      </c>
      <c r="C95" s="1">
        <v>27.8</v>
      </c>
      <c r="D95" s="1">
        <v>30</v>
      </c>
      <c r="E95" s="1">
        <v>26.7</v>
      </c>
      <c r="F95" s="1">
        <v>27.1</v>
      </c>
      <c r="G95" s="1">
        <v>26.3</v>
      </c>
      <c r="H95" s="1">
        <v>27</v>
      </c>
      <c r="I95" s="1">
        <v>24.6</v>
      </c>
      <c r="K95">
        <f t="shared" si="1"/>
        <v>26.9</v>
      </c>
    </row>
    <row r="96" spans="2:11" x14ac:dyDescent="0.25">
      <c r="B96" s="1">
        <v>25.9</v>
      </c>
      <c r="C96" s="1">
        <v>27.7</v>
      </c>
      <c r="D96" s="1">
        <v>30</v>
      </c>
      <c r="E96" s="1">
        <v>26.7</v>
      </c>
      <c r="F96" s="1">
        <v>27</v>
      </c>
      <c r="G96" s="1">
        <v>26.3</v>
      </c>
      <c r="H96" s="1">
        <v>26.9</v>
      </c>
      <c r="I96" s="1">
        <v>24.6</v>
      </c>
      <c r="K96">
        <f t="shared" si="1"/>
        <v>26.9</v>
      </c>
    </row>
    <row r="97" spans="2:11" x14ac:dyDescent="0.25">
      <c r="B97" s="1">
        <v>25.8</v>
      </c>
      <c r="C97" s="1">
        <v>27.7</v>
      </c>
      <c r="D97" s="1">
        <v>30</v>
      </c>
      <c r="E97" s="1">
        <v>26.6</v>
      </c>
      <c r="F97" s="1">
        <v>27</v>
      </c>
      <c r="G97" s="1">
        <v>26.2</v>
      </c>
      <c r="H97" s="1">
        <v>26.9</v>
      </c>
      <c r="I97" s="1">
        <v>24.5</v>
      </c>
      <c r="K97">
        <f t="shared" si="1"/>
        <v>26.8</v>
      </c>
    </row>
    <row r="98" spans="2:11" x14ac:dyDescent="0.25">
      <c r="B98" s="1">
        <v>25.8</v>
      </c>
      <c r="C98" s="1">
        <v>27.6</v>
      </c>
      <c r="D98" s="1">
        <v>30</v>
      </c>
      <c r="E98" s="1">
        <v>26.6</v>
      </c>
      <c r="F98" s="1">
        <v>27</v>
      </c>
      <c r="G98" s="1">
        <v>26.2</v>
      </c>
      <c r="H98" s="1">
        <v>26.9</v>
      </c>
      <c r="I98" s="1">
        <v>24.5</v>
      </c>
      <c r="K98">
        <f t="shared" si="1"/>
        <v>26.8</v>
      </c>
    </row>
    <row r="99" spans="2:11" x14ac:dyDescent="0.25">
      <c r="B99" s="1">
        <v>25.8</v>
      </c>
      <c r="C99" s="1">
        <v>27.6</v>
      </c>
      <c r="D99" s="1">
        <v>30</v>
      </c>
      <c r="E99" s="1">
        <v>26.6</v>
      </c>
      <c r="F99" s="1">
        <v>27</v>
      </c>
      <c r="G99" s="1">
        <v>26.2</v>
      </c>
      <c r="H99" s="1">
        <v>26.8</v>
      </c>
      <c r="I99" s="1">
        <v>24.5</v>
      </c>
      <c r="K99">
        <f t="shared" si="1"/>
        <v>26.8</v>
      </c>
    </row>
    <row r="100" spans="2:11" x14ac:dyDescent="0.25">
      <c r="B100" s="1">
        <v>25.8</v>
      </c>
      <c r="C100" s="1">
        <v>27.6</v>
      </c>
      <c r="D100" s="1">
        <v>30</v>
      </c>
      <c r="E100" s="1">
        <v>26.6</v>
      </c>
      <c r="F100" s="1">
        <v>26.9</v>
      </c>
      <c r="G100" s="1">
        <v>26.1</v>
      </c>
      <c r="H100" s="1">
        <v>26.8</v>
      </c>
      <c r="I100" s="1">
        <v>24.4</v>
      </c>
      <c r="K100">
        <f t="shared" si="1"/>
        <v>26.8</v>
      </c>
    </row>
    <row r="101" spans="2:11" x14ac:dyDescent="0.25">
      <c r="B101" s="1">
        <v>25.7</v>
      </c>
      <c r="C101" s="1">
        <v>27.5</v>
      </c>
      <c r="D101" s="1">
        <v>30</v>
      </c>
      <c r="E101" s="1">
        <v>26.5</v>
      </c>
      <c r="F101" s="1">
        <v>26.9</v>
      </c>
      <c r="G101" s="1">
        <v>26.1</v>
      </c>
      <c r="H101" s="1">
        <v>26.8</v>
      </c>
      <c r="I101" s="1">
        <v>24.4</v>
      </c>
      <c r="K101">
        <f t="shared" si="1"/>
        <v>26.7</v>
      </c>
    </row>
    <row r="102" spans="2:11" x14ac:dyDescent="0.25">
      <c r="B102" s="1">
        <v>25.7</v>
      </c>
      <c r="C102" s="1">
        <v>27.5</v>
      </c>
      <c r="D102" s="1">
        <v>30</v>
      </c>
      <c r="E102" s="1">
        <v>26.5</v>
      </c>
      <c r="F102" s="1">
        <v>26.9</v>
      </c>
      <c r="G102" s="1">
        <v>26</v>
      </c>
      <c r="H102" s="1">
        <v>26.7</v>
      </c>
      <c r="I102" s="1">
        <v>24.3</v>
      </c>
      <c r="K102">
        <f t="shared" si="1"/>
        <v>26.7</v>
      </c>
    </row>
    <row r="103" spans="2:11" x14ac:dyDescent="0.25">
      <c r="B103" s="1">
        <v>25.7</v>
      </c>
      <c r="C103" s="1">
        <v>27.5</v>
      </c>
      <c r="D103" s="1">
        <v>30</v>
      </c>
      <c r="E103" s="1">
        <v>26.5</v>
      </c>
      <c r="F103" s="1">
        <v>26.9</v>
      </c>
      <c r="G103" s="1">
        <v>26</v>
      </c>
      <c r="H103" s="1">
        <v>26.7</v>
      </c>
      <c r="I103" s="1">
        <v>24.3</v>
      </c>
      <c r="K103">
        <f t="shared" si="1"/>
        <v>26.7</v>
      </c>
    </row>
    <row r="104" spans="2:11" x14ac:dyDescent="0.25">
      <c r="B104" s="1">
        <v>25.7</v>
      </c>
      <c r="C104" s="1">
        <v>27.5</v>
      </c>
      <c r="D104" s="1">
        <v>30</v>
      </c>
      <c r="E104" s="1">
        <v>26.5</v>
      </c>
      <c r="F104" s="1">
        <v>26.8</v>
      </c>
      <c r="G104" s="1">
        <v>26</v>
      </c>
      <c r="H104" s="1">
        <v>26.6</v>
      </c>
      <c r="I104" s="1">
        <v>24.3</v>
      </c>
      <c r="K104">
        <f t="shared" si="1"/>
        <v>26.7</v>
      </c>
    </row>
    <row r="105" spans="2:11" x14ac:dyDescent="0.25">
      <c r="B105" s="1">
        <v>25.6</v>
      </c>
      <c r="C105" s="1">
        <v>27.4</v>
      </c>
      <c r="D105" s="1">
        <v>30.1</v>
      </c>
      <c r="E105" s="1">
        <v>26.5</v>
      </c>
      <c r="F105" s="1">
        <v>26.8</v>
      </c>
      <c r="G105" s="1">
        <v>26</v>
      </c>
      <c r="H105" s="1">
        <v>26.6</v>
      </c>
      <c r="I105" s="1">
        <v>24.2</v>
      </c>
      <c r="K105">
        <f t="shared" si="1"/>
        <v>26.7</v>
      </c>
    </row>
    <row r="106" spans="2:11" x14ac:dyDescent="0.25">
      <c r="B106" s="1">
        <v>25.6</v>
      </c>
      <c r="C106" s="1">
        <v>27.4</v>
      </c>
      <c r="D106" s="1">
        <v>30.1</v>
      </c>
      <c r="E106" s="1">
        <v>26.5</v>
      </c>
      <c r="F106" s="1">
        <v>26.8</v>
      </c>
      <c r="G106" s="1">
        <v>26</v>
      </c>
      <c r="H106" s="1">
        <v>26.5</v>
      </c>
      <c r="I106" s="1">
        <v>24.2</v>
      </c>
      <c r="K106">
        <f t="shared" si="1"/>
        <v>26.6</v>
      </c>
    </row>
    <row r="107" spans="2:11" x14ac:dyDescent="0.25">
      <c r="B107" s="1">
        <v>25.6</v>
      </c>
      <c r="C107" s="1">
        <v>27.4</v>
      </c>
      <c r="D107" s="1">
        <v>30.1</v>
      </c>
      <c r="E107" s="1">
        <v>26.5</v>
      </c>
      <c r="F107" s="1">
        <v>26.8</v>
      </c>
      <c r="G107" s="1">
        <v>25.9</v>
      </c>
      <c r="H107" s="1">
        <v>26.5</v>
      </c>
      <c r="I107" s="1">
        <v>24.2</v>
      </c>
      <c r="K107">
        <f t="shared" si="1"/>
        <v>26.6</v>
      </c>
    </row>
    <row r="108" spans="2:11" x14ac:dyDescent="0.25">
      <c r="B108" s="1">
        <v>25.5</v>
      </c>
      <c r="C108" s="1">
        <v>27.3</v>
      </c>
      <c r="D108" s="1">
        <v>30.1</v>
      </c>
      <c r="E108" s="1">
        <v>26.5</v>
      </c>
      <c r="F108" s="1">
        <v>26.8</v>
      </c>
      <c r="G108" s="1">
        <v>25.9</v>
      </c>
      <c r="H108" s="1">
        <v>26.5</v>
      </c>
      <c r="I108" s="1">
        <v>24.2</v>
      </c>
      <c r="K108">
        <f t="shared" si="1"/>
        <v>26.6</v>
      </c>
    </row>
    <row r="109" spans="2:11" x14ac:dyDescent="0.25">
      <c r="B109" s="1">
        <v>25.5</v>
      </c>
      <c r="C109" s="1">
        <v>27.3</v>
      </c>
      <c r="D109" s="1">
        <v>30.2</v>
      </c>
      <c r="E109" s="1">
        <v>26.4</v>
      </c>
      <c r="F109" s="1">
        <v>26.7</v>
      </c>
      <c r="G109" s="1">
        <v>25.9</v>
      </c>
      <c r="H109" s="1">
        <v>26.4</v>
      </c>
      <c r="I109" s="1">
        <v>24.1</v>
      </c>
      <c r="K109">
        <f t="shared" si="1"/>
        <v>26.6</v>
      </c>
    </row>
    <row r="110" spans="2:11" x14ac:dyDescent="0.25">
      <c r="B110" s="1">
        <v>25.5</v>
      </c>
      <c r="C110" s="1">
        <v>27.3</v>
      </c>
      <c r="D110" s="1">
        <v>30.2</v>
      </c>
      <c r="E110" s="1">
        <v>26.4</v>
      </c>
      <c r="F110" s="1">
        <v>26.7</v>
      </c>
      <c r="G110" s="1">
        <v>25.9</v>
      </c>
      <c r="H110" s="1">
        <v>26.3</v>
      </c>
      <c r="I110" s="1">
        <v>24</v>
      </c>
      <c r="K110">
        <f t="shared" si="1"/>
        <v>26.5</v>
      </c>
    </row>
    <row r="111" spans="2:11" x14ac:dyDescent="0.25">
      <c r="B111" s="1">
        <v>25.5</v>
      </c>
      <c r="C111" s="1">
        <v>27.3</v>
      </c>
      <c r="D111" s="1">
        <v>30.2</v>
      </c>
      <c r="E111" s="1">
        <v>26.4</v>
      </c>
      <c r="F111" s="1">
        <v>26.7</v>
      </c>
      <c r="G111" s="1">
        <v>25.8</v>
      </c>
      <c r="H111" s="1">
        <v>26.3</v>
      </c>
      <c r="I111" s="1">
        <v>24</v>
      </c>
      <c r="K111">
        <f t="shared" si="1"/>
        <v>26.5</v>
      </c>
    </row>
    <row r="112" spans="2:11" x14ac:dyDescent="0.25">
      <c r="B112" s="1">
        <v>25.5</v>
      </c>
      <c r="C112" s="1">
        <v>27.3</v>
      </c>
      <c r="D112" s="1">
        <v>30.2</v>
      </c>
      <c r="E112" s="1">
        <v>26.3</v>
      </c>
      <c r="F112" s="1">
        <v>26.6</v>
      </c>
      <c r="G112" s="1">
        <v>25.8</v>
      </c>
      <c r="H112" s="1">
        <v>26.3</v>
      </c>
      <c r="I112" s="1">
        <v>23.9</v>
      </c>
      <c r="K112">
        <f t="shared" si="1"/>
        <v>26.5</v>
      </c>
    </row>
    <row r="113" spans="2:11" x14ac:dyDescent="0.25">
      <c r="B113" s="1">
        <v>25.4</v>
      </c>
      <c r="C113" s="1">
        <v>27.3</v>
      </c>
      <c r="D113" s="1">
        <v>30.2</v>
      </c>
      <c r="E113" s="1">
        <v>26.3</v>
      </c>
      <c r="F113" s="1">
        <v>26.6</v>
      </c>
      <c r="G113" s="1">
        <v>25.8</v>
      </c>
      <c r="H113" s="1">
        <v>26.2</v>
      </c>
      <c r="I113" s="1">
        <v>23.9</v>
      </c>
      <c r="K113">
        <f t="shared" si="1"/>
        <v>26.5</v>
      </c>
    </row>
    <row r="114" spans="2:11" x14ac:dyDescent="0.25">
      <c r="B114" s="1">
        <v>25.4</v>
      </c>
      <c r="C114" s="1">
        <v>27.3</v>
      </c>
      <c r="D114" s="1">
        <v>30.3</v>
      </c>
      <c r="E114" s="1">
        <v>26.3</v>
      </c>
      <c r="F114" s="1">
        <v>26.6</v>
      </c>
      <c r="G114" s="1">
        <v>25.8</v>
      </c>
      <c r="H114" s="1">
        <v>26.2</v>
      </c>
      <c r="I114" s="1">
        <v>23.8</v>
      </c>
      <c r="K114">
        <f t="shared" si="1"/>
        <v>26.5</v>
      </c>
    </row>
    <row r="115" spans="2:11" x14ac:dyDescent="0.25">
      <c r="B115" s="1">
        <v>25.4</v>
      </c>
      <c r="C115" s="1">
        <v>27.3</v>
      </c>
      <c r="D115" s="1">
        <v>30.3</v>
      </c>
      <c r="E115" s="1">
        <v>26.3</v>
      </c>
      <c r="F115" s="1">
        <v>26.6</v>
      </c>
      <c r="G115" s="1">
        <v>25.8</v>
      </c>
      <c r="H115" s="1">
        <v>26.2</v>
      </c>
      <c r="I115" s="1">
        <v>23.9</v>
      </c>
      <c r="K115">
        <f t="shared" si="1"/>
        <v>26.5</v>
      </c>
    </row>
    <row r="116" spans="2:11" x14ac:dyDescent="0.25">
      <c r="B116" s="1">
        <v>25.4</v>
      </c>
      <c r="C116" s="1">
        <v>27.3</v>
      </c>
      <c r="D116" s="1">
        <v>30.3</v>
      </c>
      <c r="E116" s="1">
        <v>26.2</v>
      </c>
      <c r="F116" s="1">
        <v>26.6</v>
      </c>
      <c r="G116" s="1">
        <v>25.7</v>
      </c>
      <c r="H116" s="1">
        <v>26.1</v>
      </c>
      <c r="I116" s="1">
        <v>23.9</v>
      </c>
      <c r="K116">
        <f t="shared" si="1"/>
        <v>26.4</v>
      </c>
    </row>
    <row r="117" spans="2:11" x14ac:dyDescent="0.25">
      <c r="B117" s="1">
        <v>25.3</v>
      </c>
      <c r="C117" s="1">
        <v>27.3</v>
      </c>
      <c r="D117" s="1">
        <v>30.3</v>
      </c>
      <c r="E117" s="1">
        <v>26.2</v>
      </c>
      <c r="F117" s="1">
        <v>26.6</v>
      </c>
      <c r="G117" s="1">
        <v>25.7</v>
      </c>
      <c r="H117" s="1">
        <v>26.1</v>
      </c>
      <c r="I117" s="1">
        <v>23.9</v>
      </c>
      <c r="K117">
        <f t="shared" si="1"/>
        <v>26.4</v>
      </c>
    </row>
    <row r="118" spans="2:11" x14ac:dyDescent="0.25">
      <c r="B118" s="1">
        <v>25.3</v>
      </c>
      <c r="C118" s="1">
        <v>27.3</v>
      </c>
      <c r="D118" s="1">
        <v>30.3</v>
      </c>
      <c r="E118" s="1">
        <v>26.2</v>
      </c>
      <c r="F118" s="1">
        <v>26.5</v>
      </c>
      <c r="G118" s="1">
        <v>25.7</v>
      </c>
      <c r="H118" s="1">
        <v>26</v>
      </c>
      <c r="I118" s="1">
        <v>23.9</v>
      </c>
      <c r="K118">
        <f t="shared" si="1"/>
        <v>26.4</v>
      </c>
    </row>
    <row r="119" spans="2:11" x14ac:dyDescent="0.25">
      <c r="B119" s="1">
        <v>25.3</v>
      </c>
      <c r="C119" s="1">
        <v>27.3</v>
      </c>
      <c r="D119" s="1">
        <v>30.3</v>
      </c>
      <c r="E119" s="1">
        <v>26.2</v>
      </c>
      <c r="F119" s="1">
        <v>26.5</v>
      </c>
      <c r="G119" s="1">
        <v>25.6</v>
      </c>
      <c r="H119" s="1">
        <v>26</v>
      </c>
      <c r="I119" s="1">
        <v>23.8</v>
      </c>
      <c r="K119">
        <f t="shared" si="1"/>
        <v>26.4</v>
      </c>
    </row>
    <row r="120" spans="2:11" x14ac:dyDescent="0.25">
      <c r="B120" s="1">
        <v>25.3</v>
      </c>
      <c r="C120" s="1">
        <v>27.2</v>
      </c>
      <c r="D120" s="1">
        <v>30.4</v>
      </c>
      <c r="E120" s="1">
        <v>26.2</v>
      </c>
      <c r="F120" s="1">
        <v>26.5</v>
      </c>
      <c r="G120" s="1">
        <v>25.6</v>
      </c>
      <c r="H120" s="1">
        <v>26</v>
      </c>
      <c r="I120" s="1">
        <v>23.8</v>
      </c>
      <c r="K120">
        <f t="shared" si="1"/>
        <v>26.4</v>
      </c>
    </row>
    <row r="121" spans="2:11" x14ac:dyDescent="0.25">
      <c r="B121" s="1">
        <v>25.3</v>
      </c>
      <c r="C121" s="1">
        <v>27.2</v>
      </c>
      <c r="D121" s="1">
        <v>30.4</v>
      </c>
      <c r="E121" s="1">
        <v>26.1</v>
      </c>
      <c r="F121" s="1">
        <v>26.5</v>
      </c>
      <c r="G121" s="1">
        <v>25.6</v>
      </c>
      <c r="H121" s="1">
        <v>26</v>
      </c>
      <c r="I121" s="1">
        <v>23.8</v>
      </c>
      <c r="K121">
        <f t="shared" si="1"/>
        <v>26.4</v>
      </c>
    </row>
    <row r="122" spans="2:11" x14ac:dyDescent="0.25">
      <c r="B122" s="1">
        <v>25.3</v>
      </c>
      <c r="C122" s="1">
        <v>27.2</v>
      </c>
      <c r="D122" s="1">
        <v>30.4</v>
      </c>
      <c r="E122" s="1">
        <v>26.1</v>
      </c>
      <c r="F122" s="1">
        <v>26.5</v>
      </c>
      <c r="G122" s="1">
        <v>25.6</v>
      </c>
      <c r="H122" s="1">
        <v>26</v>
      </c>
      <c r="I122" s="1">
        <v>23.8</v>
      </c>
      <c r="K122">
        <f t="shared" si="1"/>
        <v>26.4</v>
      </c>
    </row>
    <row r="123" spans="2:11" x14ac:dyDescent="0.25">
      <c r="B123" s="1">
        <v>25.3</v>
      </c>
      <c r="C123" s="1">
        <v>27.2</v>
      </c>
      <c r="D123" s="1">
        <v>30.4</v>
      </c>
      <c r="E123" s="1">
        <v>26</v>
      </c>
      <c r="F123" s="1">
        <v>26.5</v>
      </c>
      <c r="G123" s="1">
        <v>25.6</v>
      </c>
      <c r="H123" s="1">
        <v>25.8</v>
      </c>
      <c r="I123" s="1">
        <v>23.7</v>
      </c>
      <c r="K123">
        <f t="shared" si="1"/>
        <v>26.3</v>
      </c>
    </row>
    <row r="124" spans="2:11" x14ac:dyDescent="0.25">
      <c r="B124" s="1">
        <v>25.2</v>
      </c>
      <c r="C124" s="1">
        <v>27.2</v>
      </c>
      <c r="D124" s="1">
        <v>30.4</v>
      </c>
      <c r="E124" s="1">
        <v>26</v>
      </c>
      <c r="F124" s="1">
        <v>26.5</v>
      </c>
      <c r="G124" s="1">
        <v>25.6</v>
      </c>
      <c r="H124" s="1">
        <v>25.9</v>
      </c>
      <c r="I124" s="1">
        <v>23.7</v>
      </c>
      <c r="K124">
        <f t="shared" si="1"/>
        <v>26.3</v>
      </c>
    </row>
    <row r="125" spans="2:11" x14ac:dyDescent="0.25">
      <c r="B125" s="1">
        <v>25.2</v>
      </c>
      <c r="C125" s="1">
        <v>27.2</v>
      </c>
      <c r="D125" s="1">
        <v>30.4</v>
      </c>
      <c r="E125" s="1">
        <v>26</v>
      </c>
      <c r="F125" s="1">
        <v>26.4</v>
      </c>
      <c r="G125" s="1">
        <v>25.6</v>
      </c>
      <c r="H125" s="1">
        <v>25.9</v>
      </c>
      <c r="I125" s="1">
        <v>23.6</v>
      </c>
      <c r="K125">
        <f t="shared" si="1"/>
        <v>26.3</v>
      </c>
    </row>
    <row r="126" spans="2:11" x14ac:dyDescent="0.25">
      <c r="B126" s="1">
        <v>25.2</v>
      </c>
      <c r="C126" s="1">
        <v>27.2</v>
      </c>
      <c r="D126" s="1">
        <v>30.5</v>
      </c>
      <c r="E126" s="1">
        <v>26</v>
      </c>
      <c r="F126" s="1">
        <v>26.4</v>
      </c>
      <c r="G126" s="1">
        <v>25.6</v>
      </c>
      <c r="H126" s="1">
        <v>25.9</v>
      </c>
      <c r="I126" s="1">
        <v>23.6</v>
      </c>
      <c r="K126">
        <f t="shared" si="1"/>
        <v>26.3</v>
      </c>
    </row>
    <row r="127" spans="2:11" x14ac:dyDescent="0.25">
      <c r="B127" s="1">
        <v>25.2</v>
      </c>
      <c r="C127" s="1">
        <v>27.1</v>
      </c>
      <c r="D127" s="1">
        <v>30.5</v>
      </c>
      <c r="E127" s="1">
        <v>26</v>
      </c>
      <c r="F127" s="1">
        <v>26.4</v>
      </c>
      <c r="G127" s="1">
        <v>25.6</v>
      </c>
      <c r="H127" s="1">
        <v>25.8</v>
      </c>
      <c r="I127" s="1">
        <v>23.6</v>
      </c>
      <c r="K127">
        <f t="shared" si="1"/>
        <v>26.3</v>
      </c>
    </row>
    <row r="128" spans="2:11" x14ac:dyDescent="0.25">
      <c r="B128" s="1">
        <v>25.2</v>
      </c>
      <c r="C128" s="1">
        <v>27.1</v>
      </c>
      <c r="D128" s="1">
        <v>30.5</v>
      </c>
      <c r="E128" s="1">
        <v>25.9</v>
      </c>
      <c r="F128" s="1">
        <v>26.4</v>
      </c>
      <c r="G128" s="1">
        <v>25.6</v>
      </c>
      <c r="H128" s="1">
        <v>25.8</v>
      </c>
      <c r="I128" s="1">
        <v>23.6</v>
      </c>
      <c r="K128">
        <f t="shared" si="1"/>
        <v>26.3</v>
      </c>
    </row>
    <row r="129" spans="2:11" x14ac:dyDescent="0.25">
      <c r="B129" s="1">
        <v>25.2</v>
      </c>
      <c r="C129" s="1">
        <v>27.1</v>
      </c>
      <c r="D129" s="1">
        <v>30.4</v>
      </c>
      <c r="E129" s="1">
        <v>25.9</v>
      </c>
      <c r="F129" s="1">
        <v>26.4</v>
      </c>
      <c r="G129" s="1">
        <v>25.6</v>
      </c>
      <c r="H129" s="1">
        <v>25.8</v>
      </c>
      <c r="I129" s="1">
        <v>23.6</v>
      </c>
      <c r="K129">
        <f t="shared" si="1"/>
        <v>26.3</v>
      </c>
    </row>
    <row r="130" spans="2:11" x14ac:dyDescent="0.25">
      <c r="B130" s="1">
        <v>25.1</v>
      </c>
      <c r="C130" s="1">
        <v>27</v>
      </c>
      <c r="D130" s="1">
        <v>30.4</v>
      </c>
      <c r="E130" s="1">
        <v>25.9</v>
      </c>
      <c r="F130" s="1">
        <v>26.3</v>
      </c>
      <c r="G130" s="1">
        <v>25.6</v>
      </c>
      <c r="H130" s="1">
        <v>25.7</v>
      </c>
      <c r="I130" s="1">
        <v>23.6</v>
      </c>
      <c r="K130">
        <f t="shared" si="1"/>
        <v>26.2</v>
      </c>
    </row>
    <row r="131" spans="2:11" x14ac:dyDescent="0.25">
      <c r="B131" s="1">
        <v>25.1</v>
      </c>
      <c r="C131" s="1">
        <v>27</v>
      </c>
      <c r="D131" s="1">
        <v>30.4</v>
      </c>
      <c r="E131" s="1">
        <v>25.8</v>
      </c>
      <c r="F131" s="1">
        <v>26.3</v>
      </c>
      <c r="G131" s="1">
        <v>25.5</v>
      </c>
      <c r="H131" s="1">
        <v>25.7</v>
      </c>
      <c r="I131" s="1">
        <v>23.6</v>
      </c>
      <c r="K131">
        <f t="shared" si="1"/>
        <v>26.2</v>
      </c>
    </row>
    <row r="132" spans="2:11" x14ac:dyDescent="0.25">
      <c r="B132" s="1">
        <v>25.1</v>
      </c>
      <c r="C132" s="1">
        <v>26.9</v>
      </c>
      <c r="D132" s="1">
        <v>30.4</v>
      </c>
      <c r="E132" s="1">
        <v>25.8</v>
      </c>
      <c r="F132" s="1">
        <v>26.3</v>
      </c>
      <c r="G132" s="1">
        <v>25.5</v>
      </c>
      <c r="H132" s="1">
        <v>25.7</v>
      </c>
      <c r="I132" s="1">
        <v>23.5</v>
      </c>
      <c r="K132">
        <f t="shared" si="1"/>
        <v>26.2</v>
      </c>
    </row>
    <row r="133" spans="2:11" x14ac:dyDescent="0.25">
      <c r="B133" s="1">
        <v>25.1</v>
      </c>
      <c r="C133" s="1">
        <v>26.9</v>
      </c>
      <c r="D133" s="1">
        <v>30.4</v>
      </c>
      <c r="E133" s="1">
        <v>25.7</v>
      </c>
      <c r="F133" s="1">
        <v>26.3</v>
      </c>
      <c r="G133" s="1">
        <v>25.5</v>
      </c>
      <c r="H133" s="1">
        <v>25.6</v>
      </c>
      <c r="I133" s="1">
        <v>23.5</v>
      </c>
      <c r="K133">
        <f t="shared" si="1"/>
        <v>26.1</v>
      </c>
    </row>
    <row r="134" spans="2:11" x14ac:dyDescent="0.25">
      <c r="B134" s="1">
        <v>25</v>
      </c>
      <c r="C134" s="1">
        <v>26.8</v>
      </c>
      <c r="D134" s="1">
        <v>30.3</v>
      </c>
      <c r="E134" s="1">
        <v>25.7</v>
      </c>
      <c r="F134" s="1">
        <v>26.3</v>
      </c>
      <c r="G134" s="1">
        <v>25.5</v>
      </c>
      <c r="H134" s="1">
        <v>25.6</v>
      </c>
      <c r="I134" s="1">
        <v>23.5</v>
      </c>
      <c r="K134">
        <f t="shared" si="1"/>
        <v>26.1</v>
      </c>
    </row>
    <row r="135" spans="2:11" x14ac:dyDescent="0.25">
      <c r="B135" s="1">
        <v>25</v>
      </c>
      <c r="C135" s="1">
        <v>26.8</v>
      </c>
      <c r="D135" s="1">
        <v>30.3</v>
      </c>
      <c r="E135" s="1">
        <v>25.6</v>
      </c>
      <c r="F135" s="1">
        <v>26.3</v>
      </c>
      <c r="G135" s="1">
        <v>25.5</v>
      </c>
      <c r="H135" s="1">
        <v>25.6</v>
      </c>
      <c r="I135" s="1">
        <v>23.5</v>
      </c>
      <c r="K135">
        <f t="shared" si="1"/>
        <v>26.1</v>
      </c>
    </row>
    <row r="136" spans="2:11" x14ac:dyDescent="0.25">
      <c r="B136" s="1">
        <v>25</v>
      </c>
      <c r="C136" s="1">
        <v>26.6</v>
      </c>
      <c r="D136" s="1">
        <v>30.3</v>
      </c>
      <c r="E136" s="1">
        <v>25.6</v>
      </c>
      <c r="F136" s="1">
        <v>26.3</v>
      </c>
      <c r="G136" s="1">
        <v>25.5</v>
      </c>
      <c r="H136" s="1">
        <v>25.6</v>
      </c>
      <c r="I136" s="1">
        <v>23.5</v>
      </c>
      <c r="K136">
        <f t="shared" si="1"/>
        <v>26.1</v>
      </c>
    </row>
    <row r="137" spans="2:11" x14ac:dyDescent="0.25">
      <c r="B137" s="1">
        <v>25</v>
      </c>
      <c r="C137" s="1">
        <v>26.6</v>
      </c>
      <c r="D137" s="1">
        <v>30.3</v>
      </c>
      <c r="E137" s="1">
        <v>25.5</v>
      </c>
      <c r="F137" s="1">
        <v>26.3</v>
      </c>
      <c r="G137" s="1">
        <v>25.5</v>
      </c>
      <c r="H137" s="1">
        <v>25.5</v>
      </c>
      <c r="I137" s="1">
        <v>23.5</v>
      </c>
      <c r="K137">
        <f t="shared" si="1"/>
        <v>26</v>
      </c>
    </row>
    <row r="138" spans="2:11" x14ac:dyDescent="0.25">
      <c r="B138" s="1">
        <v>25</v>
      </c>
      <c r="C138" s="1">
        <v>26.5</v>
      </c>
      <c r="D138" s="1">
        <v>30.2</v>
      </c>
      <c r="E138" s="1">
        <v>25.5</v>
      </c>
      <c r="F138" s="1">
        <v>26.3</v>
      </c>
      <c r="G138" s="1">
        <v>25.4</v>
      </c>
      <c r="H138" s="1">
        <v>25.5</v>
      </c>
      <c r="I138" s="1">
        <v>23.5</v>
      </c>
      <c r="K138">
        <f t="shared" ref="K138:K201" si="2">ROUND(SUM(B138:I138)/$E$6,1)</f>
        <v>26</v>
      </c>
    </row>
    <row r="139" spans="2:11" x14ac:dyDescent="0.25">
      <c r="B139" s="1">
        <v>25</v>
      </c>
      <c r="C139" s="1">
        <v>26.4</v>
      </c>
      <c r="D139" s="1">
        <v>30.2</v>
      </c>
      <c r="E139" s="1">
        <v>25.4</v>
      </c>
      <c r="F139" s="1">
        <v>26.3</v>
      </c>
      <c r="G139" s="1">
        <v>25.4</v>
      </c>
      <c r="H139" s="1">
        <v>25.5</v>
      </c>
      <c r="I139" s="1">
        <v>23.5</v>
      </c>
      <c r="K139">
        <f t="shared" si="2"/>
        <v>26</v>
      </c>
    </row>
    <row r="140" spans="2:11" x14ac:dyDescent="0.25">
      <c r="B140" s="1">
        <v>24.9</v>
      </c>
      <c r="C140" s="1">
        <v>26.3</v>
      </c>
      <c r="D140" s="1">
        <v>30.2</v>
      </c>
      <c r="E140" s="1">
        <v>25.3</v>
      </c>
      <c r="F140" s="1">
        <v>26.3</v>
      </c>
      <c r="G140" s="1">
        <v>25.4</v>
      </c>
      <c r="H140" s="1">
        <v>25.4</v>
      </c>
      <c r="I140" s="1">
        <v>23.5</v>
      </c>
      <c r="K140">
        <f t="shared" si="2"/>
        <v>25.9</v>
      </c>
    </row>
    <row r="141" spans="2:11" x14ac:dyDescent="0.25">
      <c r="B141" s="1">
        <v>24.9</v>
      </c>
      <c r="C141" s="1">
        <v>26.2</v>
      </c>
      <c r="D141" s="1">
        <v>30.2</v>
      </c>
      <c r="E141" s="1">
        <v>25.3</v>
      </c>
      <c r="F141" s="1">
        <v>26.2</v>
      </c>
      <c r="G141" s="1">
        <v>25.4</v>
      </c>
      <c r="H141" s="1">
        <v>25.4</v>
      </c>
      <c r="I141" s="1">
        <v>23.4</v>
      </c>
      <c r="K141">
        <f t="shared" si="2"/>
        <v>25.9</v>
      </c>
    </row>
    <row r="142" spans="2:11" x14ac:dyDescent="0.25">
      <c r="B142" s="1">
        <v>24.9</v>
      </c>
      <c r="C142" s="1">
        <v>26.2</v>
      </c>
      <c r="D142" s="1">
        <v>30.1</v>
      </c>
      <c r="E142" s="1">
        <v>25.2</v>
      </c>
      <c r="F142" s="1">
        <v>26.2</v>
      </c>
      <c r="G142" s="1">
        <v>25.4</v>
      </c>
      <c r="H142" s="1">
        <v>25.4</v>
      </c>
      <c r="I142" s="1">
        <v>23.4</v>
      </c>
      <c r="K142">
        <f t="shared" si="2"/>
        <v>25.9</v>
      </c>
    </row>
    <row r="143" spans="2:11" x14ac:dyDescent="0.25">
      <c r="B143" s="1">
        <v>24.9</v>
      </c>
      <c r="C143" s="1">
        <v>26.1</v>
      </c>
      <c r="D143" s="1">
        <v>30.1</v>
      </c>
      <c r="E143" s="1">
        <v>25.2</v>
      </c>
      <c r="F143" s="1">
        <v>26.2</v>
      </c>
      <c r="G143" s="1">
        <v>25.3</v>
      </c>
      <c r="H143" s="1">
        <v>25.3</v>
      </c>
      <c r="I143" s="1">
        <v>23.4</v>
      </c>
      <c r="K143">
        <f t="shared" si="2"/>
        <v>25.8</v>
      </c>
    </row>
    <row r="144" spans="2:11" x14ac:dyDescent="0.25">
      <c r="B144" s="1">
        <v>24.9</v>
      </c>
      <c r="C144" s="1">
        <v>26</v>
      </c>
      <c r="D144" s="1">
        <v>30</v>
      </c>
      <c r="E144" s="1">
        <v>25.2</v>
      </c>
      <c r="F144" s="1">
        <v>26.2</v>
      </c>
      <c r="G144" s="1">
        <v>25.3</v>
      </c>
      <c r="H144" s="1">
        <v>25.3</v>
      </c>
      <c r="I144" s="1">
        <v>23.3</v>
      </c>
      <c r="K144">
        <f t="shared" si="2"/>
        <v>25.8</v>
      </c>
    </row>
    <row r="145" spans="2:11" x14ac:dyDescent="0.25">
      <c r="B145" s="1">
        <v>24.9</v>
      </c>
      <c r="C145" s="1">
        <v>25.9</v>
      </c>
      <c r="D145" s="1">
        <v>30</v>
      </c>
      <c r="E145" s="1">
        <v>25.1</v>
      </c>
      <c r="F145" s="1">
        <v>26.2</v>
      </c>
      <c r="G145" s="1">
        <v>25.3</v>
      </c>
      <c r="H145" s="1">
        <v>25.3</v>
      </c>
      <c r="I145" s="1">
        <v>23.3</v>
      </c>
      <c r="K145">
        <f t="shared" si="2"/>
        <v>25.8</v>
      </c>
    </row>
    <row r="146" spans="2:11" x14ac:dyDescent="0.25">
      <c r="B146" s="1">
        <v>24.9</v>
      </c>
      <c r="C146" s="1">
        <v>25.9</v>
      </c>
      <c r="D146" s="1">
        <v>30</v>
      </c>
      <c r="E146" s="1">
        <v>25.1</v>
      </c>
      <c r="F146" s="1">
        <v>26.2</v>
      </c>
      <c r="G146" s="1">
        <v>25.3</v>
      </c>
      <c r="H146" s="1">
        <v>25.2</v>
      </c>
      <c r="I146" s="1">
        <v>23.3</v>
      </c>
      <c r="K146">
        <f t="shared" si="2"/>
        <v>25.7</v>
      </c>
    </row>
    <row r="147" spans="2:11" x14ac:dyDescent="0.25">
      <c r="B147" s="1">
        <v>24.9</v>
      </c>
      <c r="C147" s="1">
        <v>25.8</v>
      </c>
      <c r="D147" s="1">
        <v>29.9</v>
      </c>
      <c r="E147" s="1">
        <v>25</v>
      </c>
      <c r="F147" s="1">
        <v>26.2</v>
      </c>
      <c r="G147" s="1">
        <v>25.3</v>
      </c>
      <c r="H147" s="1">
        <v>25.2</v>
      </c>
      <c r="I147" s="1">
        <v>23.2</v>
      </c>
      <c r="K147">
        <f t="shared" si="2"/>
        <v>25.7</v>
      </c>
    </row>
    <row r="148" spans="2:11" x14ac:dyDescent="0.25">
      <c r="B148" s="1">
        <v>24.8</v>
      </c>
      <c r="C148" s="1">
        <v>25.7</v>
      </c>
      <c r="D148" s="1">
        <v>29.9</v>
      </c>
      <c r="E148" s="1">
        <v>25</v>
      </c>
      <c r="F148" s="1">
        <v>26.1</v>
      </c>
      <c r="G148" s="1">
        <v>25.3</v>
      </c>
      <c r="H148" s="1">
        <v>25.2</v>
      </c>
      <c r="I148" s="1">
        <v>23.2</v>
      </c>
      <c r="K148">
        <f t="shared" si="2"/>
        <v>25.7</v>
      </c>
    </row>
    <row r="149" spans="2:11" x14ac:dyDescent="0.25">
      <c r="B149" s="1">
        <v>24.8</v>
      </c>
      <c r="C149" s="1">
        <v>25.6</v>
      </c>
      <c r="D149" s="1">
        <v>29.9</v>
      </c>
      <c r="E149" s="1">
        <v>25</v>
      </c>
      <c r="F149" s="1">
        <v>26.1</v>
      </c>
      <c r="G149" s="1">
        <v>25.3</v>
      </c>
      <c r="H149" s="1">
        <v>25.2</v>
      </c>
      <c r="I149" s="1">
        <v>23.2</v>
      </c>
      <c r="K149">
        <f t="shared" si="2"/>
        <v>25.6</v>
      </c>
    </row>
    <row r="150" spans="2:11" x14ac:dyDescent="0.25">
      <c r="B150" s="1">
        <v>24.8</v>
      </c>
      <c r="C150" s="1">
        <v>25.5</v>
      </c>
      <c r="D150" s="1">
        <v>29.8</v>
      </c>
      <c r="E150" s="1">
        <v>24.9</v>
      </c>
      <c r="F150" s="1">
        <v>26.1</v>
      </c>
      <c r="G150" s="1">
        <v>25.3</v>
      </c>
      <c r="H150" s="1">
        <v>25.1</v>
      </c>
      <c r="I150" s="1">
        <v>23.2</v>
      </c>
      <c r="K150">
        <f t="shared" si="2"/>
        <v>25.6</v>
      </c>
    </row>
    <row r="151" spans="2:11" x14ac:dyDescent="0.25">
      <c r="B151" s="1">
        <v>24.8</v>
      </c>
      <c r="C151" s="1">
        <v>25.5</v>
      </c>
      <c r="D151" s="1">
        <v>29.8</v>
      </c>
      <c r="E151" s="1">
        <v>24.9</v>
      </c>
      <c r="F151" s="1">
        <v>26.1</v>
      </c>
      <c r="G151" s="1">
        <v>25.3</v>
      </c>
      <c r="H151" s="1">
        <v>25.1</v>
      </c>
      <c r="I151" s="1">
        <v>23.2</v>
      </c>
      <c r="K151">
        <f t="shared" si="2"/>
        <v>25.6</v>
      </c>
    </row>
    <row r="152" spans="2:11" x14ac:dyDescent="0.25">
      <c r="B152" s="1">
        <v>24.8</v>
      </c>
      <c r="C152" s="1">
        <v>25.4</v>
      </c>
      <c r="D152" s="1">
        <v>29.7</v>
      </c>
      <c r="E152" s="1">
        <v>24.9</v>
      </c>
      <c r="F152" s="1">
        <v>26</v>
      </c>
      <c r="G152" s="1">
        <v>25.2</v>
      </c>
      <c r="H152" s="1">
        <v>25</v>
      </c>
      <c r="I152" s="1">
        <v>23.1</v>
      </c>
      <c r="K152">
        <f t="shared" si="2"/>
        <v>25.5</v>
      </c>
    </row>
    <row r="153" spans="2:11" x14ac:dyDescent="0.25">
      <c r="B153" s="1">
        <v>24.8</v>
      </c>
      <c r="C153" s="1">
        <v>25.3</v>
      </c>
      <c r="D153" s="1">
        <v>29.6</v>
      </c>
      <c r="E153" s="1">
        <v>24.9</v>
      </c>
      <c r="F153" s="1">
        <v>26</v>
      </c>
      <c r="G153" s="1">
        <v>25.2</v>
      </c>
      <c r="H153" s="1">
        <v>25</v>
      </c>
      <c r="I153" s="1">
        <v>23.1</v>
      </c>
      <c r="K153">
        <f t="shared" si="2"/>
        <v>25.5</v>
      </c>
    </row>
    <row r="154" spans="2:11" x14ac:dyDescent="0.25">
      <c r="B154" s="1">
        <v>24.8</v>
      </c>
      <c r="C154" s="1">
        <v>25.2</v>
      </c>
      <c r="D154" s="1">
        <v>29.6</v>
      </c>
      <c r="E154" s="1">
        <v>24.8</v>
      </c>
      <c r="F154" s="1">
        <v>26</v>
      </c>
      <c r="G154" s="1">
        <v>25.2</v>
      </c>
      <c r="H154" s="1">
        <v>25</v>
      </c>
      <c r="I154" s="1">
        <v>23.1</v>
      </c>
      <c r="K154">
        <f t="shared" si="2"/>
        <v>25.5</v>
      </c>
    </row>
    <row r="155" spans="2:11" x14ac:dyDescent="0.25">
      <c r="B155" s="1">
        <v>24.8</v>
      </c>
      <c r="C155" s="1">
        <v>25.2</v>
      </c>
      <c r="D155" s="1">
        <v>29.5</v>
      </c>
      <c r="E155" s="1">
        <v>24.8</v>
      </c>
      <c r="F155" s="1">
        <v>26</v>
      </c>
      <c r="G155" s="1">
        <v>25.2</v>
      </c>
      <c r="H155" s="1">
        <v>25</v>
      </c>
      <c r="I155" s="1">
        <v>23.1</v>
      </c>
      <c r="K155">
        <f t="shared" si="2"/>
        <v>25.5</v>
      </c>
    </row>
    <row r="156" spans="2:11" x14ac:dyDescent="0.25">
      <c r="B156" s="1">
        <v>24.8</v>
      </c>
      <c r="C156" s="1">
        <v>25.1</v>
      </c>
      <c r="D156" s="1">
        <v>29.5</v>
      </c>
      <c r="E156" s="1">
        <v>24.8</v>
      </c>
      <c r="F156" s="1">
        <v>26</v>
      </c>
      <c r="G156" s="1">
        <v>25.2</v>
      </c>
      <c r="H156" s="1">
        <v>25</v>
      </c>
      <c r="I156" s="1">
        <v>23</v>
      </c>
      <c r="K156">
        <f t="shared" si="2"/>
        <v>25.4</v>
      </c>
    </row>
    <row r="157" spans="2:11" x14ac:dyDescent="0.25">
      <c r="B157" s="1">
        <v>24.9</v>
      </c>
      <c r="C157" s="1">
        <v>25</v>
      </c>
      <c r="D157" s="1">
        <v>29.5</v>
      </c>
      <c r="E157" s="1">
        <v>24.8</v>
      </c>
      <c r="F157" s="1">
        <v>26</v>
      </c>
      <c r="G157" s="1">
        <v>25.2</v>
      </c>
      <c r="H157" s="1">
        <v>24.9</v>
      </c>
      <c r="I157" s="1">
        <v>23</v>
      </c>
      <c r="K157">
        <f t="shared" si="2"/>
        <v>25.4</v>
      </c>
    </row>
    <row r="158" spans="2:11" x14ac:dyDescent="0.25">
      <c r="B158" s="1">
        <v>24.8</v>
      </c>
      <c r="C158" s="1">
        <v>24.9</v>
      </c>
      <c r="D158" s="1">
        <v>29.5</v>
      </c>
      <c r="E158" s="1">
        <v>24.7</v>
      </c>
      <c r="F158" s="1">
        <v>26</v>
      </c>
      <c r="G158" s="1">
        <v>25.2</v>
      </c>
      <c r="H158" s="1">
        <v>24.9</v>
      </c>
      <c r="I158" s="1">
        <v>23</v>
      </c>
      <c r="K158">
        <f t="shared" si="2"/>
        <v>25.4</v>
      </c>
    </row>
    <row r="159" spans="2:11" x14ac:dyDescent="0.25">
      <c r="B159" s="1">
        <v>24.8</v>
      </c>
      <c r="C159" s="1">
        <v>24.9</v>
      </c>
      <c r="D159" s="1">
        <v>29.4</v>
      </c>
      <c r="E159" s="1">
        <v>24.7</v>
      </c>
      <c r="F159" s="1">
        <v>26</v>
      </c>
      <c r="G159" s="1">
        <v>25.1</v>
      </c>
      <c r="H159" s="1">
        <v>24.9</v>
      </c>
      <c r="I159" s="1">
        <v>23</v>
      </c>
      <c r="K159">
        <f t="shared" si="2"/>
        <v>25.4</v>
      </c>
    </row>
    <row r="160" spans="2:11" x14ac:dyDescent="0.25">
      <c r="B160" s="1">
        <v>24.9</v>
      </c>
      <c r="C160" s="1">
        <v>24.8</v>
      </c>
      <c r="D160" s="1">
        <v>29.4</v>
      </c>
      <c r="E160" s="1">
        <v>24.7</v>
      </c>
      <c r="F160" s="1">
        <v>26</v>
      </c>
      <c r="G160" s="1">
        <v>25.1</v>
      </c>
      <c r="H160" s="1">
        <v>24.8</v>
      </c>
      <c r="I160" s="1">
        <v>22.9</v>
      </c>
      <c r="K160">
        <f t="shared" si="2"/>
        <v>25.3</v>
      </c>
    </row>
    <row r="161" spans="2:11" x14ac:dyDescent="0.25">
      <c r="B161" s="1">
        <v>24.9</v>
      </c>
      <c r="C161" s="1">
        <v>24.8</v>
      </c>
      <c r="D161" s="1">
        <v>29.4</v>
      </c>
      <c r="E161" s="1">
        <v>24.6</v>
      </c>
      <c r="F161" s="1">
        <v>26</v>
      </c>
      <c r="G161" s="1">
        <v>25.1</v>
      </c>
      <c r="H161" s="1">
        <v>24.8</v>
      </c>
      <c r="I161" s="1">
        <v>22.9</v>
      </c>
      <c r="K161">
        <f t="shared" si="2"/>
        <v>25.3</v>
      </c>
    </row>
    <row r="162" spans="2:11" x14ac:dyDescent="0.25">
      <c r="B162" s="1">
        <v>24.9</v>
      </c>
      <c r="C162" s="1">
        <v>24.7</v>
      </c>
      <c r="D162" s="1">
        <v>29.4</v>
      </c>
      <c r="E162" s="1">
        <v>24.6</v>
      </c>
      <c r="F162" s="1">
        <v>25.9</v>
      </c>
      <c r="G162" s="1">
        <v>25.1</v>
      </c>
      <c r="H162" s="1">
        <v>24.8</v>
      </c>
      <c r="I162" s="1">
        <v>22.9</v>
      </c>
      <c r="K162">
        <f t="shared" si="2"/>
        <v>25.3</v>
      </c>
    </row>
    <row r="163" spans="2:11" x14ac:dyDescent="0.25">
      <c r="B163" s="1">
        <v>24.8</v>
      </c>
      <c r="C163" s="1">
        <v>24.6</v>
      </c>
      <c r="D163" s="1">
        <v>29.4</v>
      </c>
      <c r="E163" s="1">
        <v>24.6</v>
      </c>
      <c r="F163" s="1">
        <v>25.9</v>
      </c>
      <c r="G163" s="1">
        <v>25.1</v>
      </c>
      <c r="H163" s="1">
        <v>24.8</v>
      </c>
      <c r="I163" s="1">
        <v>22.9</v>
      </c>
      <c r="K163">
        <f t="shared" si="2"/>
        <v>25.3</v>
      </c>
    </row>
    <row r="164" spans="2:11" x14ac:dyDescent="0.25">
      <c r="B164" s="1">
        <v>24.8</v>
      </c>
      <c r="C164" s="1">
        <v>24.6</v>
      </c>
      <c r="D164" s="1">
        <v>29.4</v>
      </c>
      <c r="E164" s="1">
        <v>24.6</v>
      </c>
      <c r="F164" s="1">
        <v>25.9</v>
      </c>
      <c r="G164" s="1">
        <v>25.1</v>
      </c>
      <c r="H164" s="1">
        <v>24.8</v>
      </c>
      <c r="I164" s="1">
        <v>22.9</v>
      </c>
      <c r="K164">
        <f t="shared" si="2"/>
        <v>25.3</v>
      </c>
    </row>
    <row r="165" spans="2:11" x14ac:dyDescent="0.25">
      <c r="B165" s="1">
        <v>24.8</v>
      </c>
      <c r="C165" s="1">
        <v>24.5</v>
      </c>
      <c r="D165" s="1">
        <v>29.4</v>
      </c>
      <c r="E165" s="1">
        <v>24.6</v>
      </c>
      <c r="F165" s="1">
        <v>25.9</v>
      </c>
      <c r="G165" s="1">
        <v>25</v>
      </c>
      <c r="H165" s="1">
        <v>24.7</v>
      </c>
      <c r="I165" s="1">
        <v>22.9</v>
      </c>
      <c r="K165">
        <f t="shared" si="2"/>
        <v>25.2</v>
      </c>
    </row>
    <row r="166" spans="2:11" x14ac:dyDescent="0.25">
      <c r="B166" s="1">
        <v>24.8</v>
      </c>
      <c r="C166" s="1">
        <v>24.5</v>
      </c>
      <c r="D166" s="1">
        <v>29.3</v>
      </c>
      <c r="E166" s="1">
        <v>24.5</v>
      </c>
      <c r="F166" s="1">
        <v>25.9</v>
      </c>
      <c r="G166" s="1">
        <v>25</v>
      </c>
      <c r="H166" s="1">
        <v>24.7</v>
      </c>
      <c r="I166" s="1">
        <v>22.9</v>
      </c>
      <c r="K166">
        <f t="shared" si="2"/>
        <v>25.2</v>
      </c>
    </row>
    <row r="167" spans="2:11" x14ac:dyDescent="0.25">
      <c r="B167" s="1">
        <v>24.8</v>
      </c>
      <c r="C167" s="1">
        <v>24.5</v>
      </c>
      <c r="D167" s="1">
        <v>29.3</v>
      </c>
      <c r="E167" s="1">
        <v>24.5</v>
      </c>
      <c r="F167" s="1">
        <v>25.9</v>
      </c>
      <c r="G167" s="1">
        <v>25</v>
      </c>
      <c r="H167" s="1">
        <v>24.7</v>
      </c>
      <c r="I167" s="1">
        <v>22.9</v>
      </c>
      <c r="K167">
        <f t="shared" si="2"/>
        <v>25.2</v>
      </c>
    </row>
    <row r="168" spans="2:11" x14ac:dyDescent="0.25">
      <c r="B168" s="1">
        <v>24.8</v>
      </c>
      <c r="C168" s="1">
        <v>24.4</v>
      </c>
      <c r="D168" s="1">
        <v>29.3</v>
      </c>
      <c r="E168" s="1">
        <v>24.5</v>
      </c>
      <c r="F168" s="1">
        <v>25.9</v>
      </c>
      <c r="G168" s="1">
        <v>25</v>
      </c>
      <c r="H168" s="1">
        <v>24.6</v>
      </c>
      <c r="I168" s="1">
        <v>22.9</v>
      </c>
      <c r="K168">
        <f t="shared" si="2"/>
        <v>25.2</v>
      </c>
    </row>
    <row r="169" spans="2:11" x14ac:dyDescent="0.25">
      <c r="B169" s="1">
        <v>24.8</v>
      </c>
      <c r="C169" s="1">
        <v>24.4</v>
      </c>
      <c r="D169" s="1">
        <v>29.3</v>
      </c>
      <c r="E169" s="1">
        <v>24.4</v>
      </c>
      <c r="F169" s="1">
        <v>25.8</v>
      </c>
      <c r="G169" s="1">
        <v>25</v>
      </c>
      <c r="H169" s="1">
        <v>24.6</v>
      </c>
      <c r="I169" s="1">
        <v>22.9</v>
      </c>
      <c r="K169">
        <f t="shared" si="2"/>
        <v>25.2</v>
      </c>
    </row>
    <row r="170" spans="2:11" x14ac:dyDescent="0.25">
      <c r="B170" s="1">
        <v>24.8</v>
      </c>
      <c r="C170" s="1">
        <v>24.3</v>
      </c>
      <c r="D170" s="1">
        <v>29.3</v>
      </c>
      <c r="E170" s="1">
        <v>24.4</v>
      </c>
      <c r="F170" s="1">
        <v>25.8</v>
      </c>
      <c r="G170" s="1">
        <v>25</v>
      </c>
      <c r="H170" s="1">
        <v>24.6</v>
      </c>
      <c r="I170" s="1">
        <v>22.8</v>
      </c>
      <c r="K170">
        <f t="shared" si="2"/>
        <v>25.1</v>
      </c>
    </row>
    <row r="171" spans="2:11" x14ac:dyDescent="0.25">
      <c r="B171" s="1">
        <v>24.8</v>
      </c>
      <c r="C171" s="1">
        <v>24.3</v>
      </c>
      <c r="D171" s="1">
        <v>29.2</v>
      </c>
      <c r="E171" s="1">
        <v>24.3</v>
      </c>
      <c r="F171" s="1">
        <v>25.8</v>
      </c>
      <c r="G171" s="1">
        <v>25</v>
      </c>
      <c r="H171" s="1">
        <v>24.6</v>
      </c>
      <c r="I171" s="1">
        <v>22.8</v>
      </c>
      <c r="K171">
        <f t="shared" si="2"/>
        <v>25.1</v>
      </c>
    </row>
    <row r="172" spans="2:11" x14ac:dyDescent="0.25">
      <c r="B172" s="1">
        <v>24.8</v>
      </c>
      <c r="C172" s="1">
        <v>24.2</v>
      </c>
      <c r="D172" s="1">
        <v>29.2</v>
      </c>
      <c r="E172" s="1">
        <v>24.3</v>
      </c>
      <c r="F172" s="1">
        <v>25.8</v>
      </c>
      <c r="G172" s="1">
        <v>25</v>
      </c>
      <c r="H172" s="1">
        <v>24.5</v>
      </c>
      <c r="I172" s="1">
        <v>22.8</v>
      </c>
      <c r="K172">
        <f t="shared" si="2"/>
        <v>25.1</v>
      </c>
    </row>
    <row r="173" spans="2:11" x14ac:dyDescent="0.25">
      <c r="B173" s="1">
        <v>24.7</v>
      </c>
      <c r="C173" s="1">
        <v>24.2</v>
      </c>
      <c r="D173" s="1">
        <v>29.2</v>
      </c>
      <c r="E173" s="1">
        <v>24.2</v>
      </c>
      <c r="F173" s="1">
        <v>25.8</v>
      </c>
      <c r="G173" s="1">
        <v>25</v>
      </c>
      <c r="H173" s="1">
        <v>24.5</v>
      </c>
      <c r="I173" s="1">
        <v>22.8</v>
      </c>
      <c r="K173">
        <f t="shared" si="2"/>
        <v>25.1</v>
      </c>
    </row>
    <row r="174" spans="2:11" x14ac:dyDescent="0.25">
      <c r="B174" s="1">
        <v>24.7</v>
      </c>
      <c r="C174" s="1">
        <v>24.2</v>
      </c>
      <c r="D174" s="1">
        <v>29.2</v>
      </c>
      <c r="E174" s="1">
        <v>24.2</v>
      </c>
      <c r="F174" s="1">
        <v>25.8</v>
      </c>
      <c r="G174" s="1">
        <v>25</v>
      </c>
      <c r="H174" s="1">
        <v>24.5</v>
      </c>
      <c r="I174" s="1">
        <v>22.8</v>
      </c>
      <c r="K174">
        <f t="shared" si="2"/>
        <v>25.1</v>
      </c>
    </row>
    <row r="175" spans="2:11" x14ac:dyDescent="0.25">
      <c r="B175" s="1">
        <v>24.7</v>
      </c>
      <c r="C175" s="1">
        <v>24.2</v>
      </c>
      <c r="D175" s="1">
        <v>29.1</v>
      </c>
      <c r="E175" s="1">
        <v>24.2</v>
      </c>
      <c r="F175" s="1">
        <v>25.8</v>
      </c>
      <c r="G175" s="1">
        <v>24.9</v>
      </c>
      <c r="H175" s="1">
        <v>24.4</v>
      </c>
      <c r="I175" s="1">
        <v>22.9</v>
      </c>
      <c r="K175">
        <f t="shared" si="2"/>
        <v>25</v>
      </c>
    </row>
    <row r="176" spans="2:11" x14ac:dyDescent="0.25">
      <c r="B176" s="1">
        <v>24.7</v>
      </c>
      <c r="C176" s="1">
        <v>24.1</v>
      </c>
      <c r="D176" s="1">
        <v>29.1</v>
      </c>
      <c r="E176" s="1">
        <v>24.2</v>
      </c>
      <c r="F176" s="1">
        <v>25.8</v>
      </c>
      <c r="G176" s="1">
        <v>24.9</v>
      </c>
      <c r="H176" s="1">
        <v>24.4</v>
      </c>
      <c r="I176" s="1">
        <v>22.9</v>
      </c>
      <c r="K176">
        <f t="shared" si="2"/>
        <v>25</v>
      </c>
    </row>
    <row r="177" spans="2:11" x14ac:dyDescent="0.25">
      <c r="B177" s="1">
        <v>24.7</v>
      </c>
      <c r="C177" s="1">
        <v>24.1</v>
      </c>
      <c r="D177" s="1">
        <v>29.1</v>
      </c>
      <c r="E177" s="1">
        <v>24.2</v>
      </c>
      <c r="F177" s="1">
        <v>25.8</v>
      </c>
      <c r="G177" s="1">
        <v>24.9</v>
      </c>
      <c r="H177" s="1">
        <v>24.4</v>
      </c>
      <c r="I177" s="1">
        <v>22.9</v>
      </c>
      <c r="K177">
        <f t="shared" si="2"/>
        <v>25</v>
      </c>
    </row>
    <row r="178" spans="2:11" x14ac:dyDescent="0.25">
      <c r="B178" s="1">
        <v>24.7</v>
      </c>
      <c r="C178" s="1">
        <v>24</v>
      </c>
      <c r="D178" s="1">
        <v>29</v>
      </c>
      <c r="E178" s="1">
        <v>24.1</v>
      </c>
      <c r="F178" s="1">
        <v>25.7</v>
      </c>
      <c r="G178" s="1">
        <v>24.9</v>
      </c>
      <c r="H178" s="1">
        <v>24.3</v>
      </c>
      <c r="I178" s="1">
        <v>22.9</v>
      </c>
      <c r="K178">
        <f t="shared" si="2"/>
        <v>25</v>
      </c>
    </row>
    <row r="179" spans="2:11" x14ac:dyDescent="0.25">
      <c r="B179" s="1">
        <v>24.6</v>
      </c>
      <c r="C179" s="1">
        <v>24</v>
      </c>
      <c r="D179" s="1">
        <v>29</v>
      </c>
      <c r="E179" s="1">
        <v>24.1</v>
      </c>
      <c r="F179" s="1">
        <v>25.7</v>
      </c>
      <c r="G179" s="1">
        <v>24.9</v>
      </c>
      <c r="H179" s="1">
        <v>24.3</v>
      </c>
      <c r="I179" s="1">
        <v>23</v>
      </c>
      <c r="K179">
        <f t="shared" si="2"/>
        <v>25</v>
      </c>
    </row>
    <row r="180" spans="2:11" x14ac:dyDescent="0.25">
      <c r="B180" s="1">
        <v>24.6</v>
      </c>
      <c r="C180" s="1">
        <v>24</v>
      </c>
      <c r="D180" s="1">
        <v>29</v>
      </c>
      <c r="E180" s="1">
        <v>24.1</v>
      </c>
      <c r="F180" s="1">
        <v>25.7</v>
      </c>
      <c r="G180" s="1">
        <v>24.9</v>
      </c>
      <c r="H180" s="1">
        <v>24.3</v>
      </c>
      <c r="I180" s="1">
        <v>23</v>
      </c>
      <c r="K180">
        <f t="shared" si="2"/>
        <v>25</v>
      </c>
    </row>
    <row r="181" spans="2:11" x14ac:dyDescent="0.25">
      <c r="B181" s="1">
        <v>24.6</v>
      </c>
      <c r="C181" s="1">
        <v>24</v>
      </c>
      <c r="D181" s="1">
        <v>29</v>
      </c>
      <c r="E181" s="1">
        <v>24.1</v>
      </c>
      <c r="F181" s="1">
        <v>25.7</v>
      </c>
      <c r="G181" s="1">
        <v>24.9</v>
      </c>
      <c r="H181" s="1">
        <v>24.2</v>
      </c>
      <c r="I181" s="1">
        <v>23</v>
      </c>
      <c r="K181">
        <f t="shared" si="2"/>
        <v>24.9</v>
      </c>
    </row>
    <row r="182" spans="2:11" x14ac:dyDescent="0.25">
      <c r="B182" s="1">
        <v>24.6</v>
      </c>
      <c r="C182" s="1">
        <v>23.9</v>
      </c>
      <c r="D182" s="1">
        <v>28.9</v>
      </c>
      <c r="E182" s="1">
        <v>24</v>
      </c>
      <c r="F182" s="1">
        <v>25.7</v>
      </c>
      <c r="G182" s="1">
        <v>24.9</v>
      </c>
      <c r="H182" s="1">
        <v>24.2</v>
      </c>
      <c r="I182" s="1">
        <v>23.1</v>
      </c>
      <c r="K182">
        <f t="shared" si="2"/>
        <v>24.9</v>
      </c>
    </row>
    <row r="183" spans="2:11" x14ac:dyDescent="0.25">
      <c r="B183" s="1">
        <v>24.6</v>
      </c>
      <c r="C183" s="1">
        <v>23.9</v>
      </c>
      <c r="D183" s="1">
        <v>28.8</v>
      </c>
      <c r="E183" s="1">
        <v>24</v>
      </c>
      <c r="F183" s="1">
        <v>25.7</v>
      </c>
      <c r="G183" s="1">
        <v>24.9</v>
      </c>
      <c r="H183" s="1">
        <v>24.2</v>
      </c>
      <c r="I183" s="1">
        <v>23.1</v>
      </c>
      <c r="K183">
        <f t="shared" si="2"/>
        <v>24.9</v>
      </c>
    </row>
    <row r="184" spans="2:11" x14ac:dyDescent="0.25">
      <c r="B184" s="1">
        <v>24.6</v>
      </c>
      <c r="C184" s="1">
        <v>23.9</v>
      </c>
      <c r="D184" s="1">
        <v>28.8</v>
      </c>
      <c r="E184" s="1">
        <v>24</v>
      </c>
      <c r="F184" s="1">
        <v>25.6</v>
      </c>
      <c r="G184" s="1">
        <v>24.9</v>
      </c>
      <c r="H184" s="1">
        <v>24.2</v>
      </c>
      <c r="I184" s="1">
        <v>23.1</v>
      </c>
      <c r="K184">
        <f t="shared" si="2"/>
        <v>24.9</v>
      </c>
    </row>
    <row r="185" spans="2:11" x14ac:dyDescent="0.25">
      <c r="B185" s="1">
        <v>24.5</v>
      </c>
      <c r="C185" s="1">
        <v>23.9</v>
      </c>
      <c r="D185" s="1">
        <v>28.7</v>
      </c>
      <c r="E185" s="1">
        <v>24</v>
      </c>
      <c r="F185" s="1">
        <v>25.6</v>
      </c>
      <c r="G185" s="1">
        <v>24.9</v>
      </c>
      <c r="H185" s="1">
        <v>24.1</v>
      </c>
      <c r="I185" s="1">
        <v>23.2</v>
      </c>
      <c r="K185">
        <f t="shared" si="2"/>
        <v>24.9</v>
      </c>
    </row>
    <row r="186" spans="2:11" x14ac:dyDescent="0.25">
      <c r="B186" s="1">
        <v>24.5</v>
      </c>
      <c r="C186" s="1">
        <v>23.9</v>
      </c>
      <c r="D186" s="1">
        <v>28.6</v>
      </c>
      <c r="E186" s="1">
        <v>24</v>
      </c>
      <c r="F186" s="1">
        <v>25.6</v>
      </c>
      <c r="G186" s="1">
        <v>24.9</v>
      </c>
      <c r="H186" s="1">
        <v>24.1</v>
      </c>
      <c r="I186" s="1">
        <v>23.2</v>
      </c>
      <c r="K186">
        <f t="shared" si="2"/>
        <v>24.9</v>
      </c>
    </row>
    <row r="187" spans="2:11" x14ac:dyDescent="0.25">
      <c r="B187" s="1">
        <v>24.5</v>
      </c>
      <c r="C187" s="1">
        <v>23.9</v>
      </c>
      <c r="D187" s="1">
        <v>28.5</v>
      </c>
      <c r="E187" s="1">
        <v>23.9</v>
      </c>
      <c r="F187" s="1">
        <v>25.6</v>
      </c>
      <c r="G187" s="1">
        <v>24.8</v>
      </c>
      <c r="H187" s="1">
        <v>24</v>
      </c>
      <c r="I187" s="1">
        <v>23.2</v>
      </c>
      <c r="K187">
        <f t="shared" si="2"/>
        <v>24.8</v>
      </c>
    </row>
    <row r="188" spans="2:11" x14ac:dyDescent="0.25">
      <c r="B188" s="1">
        <v>24.5</v>
      </c>
      <c r="C188" s="1">
        <v>23.8</v>
      </c>
      <c r="D188" s="1">
        <v>28.4</v>
      </c>
      <c r="E188" s="1">
        <v>23.9</v>
      </c>
      <c r="F188" s="1">
        <v>25.6</v>
      </c>
      <c r="G188" s="1">
        <v>24.8</v>
      </c>
      <c r="H188" s="1">
        <v>24</v>
      </c>
      <c r="I188" s="1">
        <v>23.2</v>
      </c>
      <c r="K188">
        <f t="shared" si="2"/>
        <v>24.8</v>
      </c>
    </row>
    <row r="189" spans="2:11" x14ac:dyDescent="0.25">
      <c r="B189" s="1">
        <v>24.5</v>
      </c>
      <c r="C189" s="1">
        <v>23.8</v>
      </c>
      <c r="D189" s="1">
        <v>28.3</v>
      </c>
      <c r="E189" s="1">
        <v>23.9</v>
      </c>
      <c r="F189" s="1">
        <v>25.6</v>
      </c>
      <c r="G189" s="1">
        <v>24.8</v>
      </c>
      <c r="H189" s="1">
        <v>24</v>
      </c>
      <c r="I189" s="1">
        <v>23.2</v>
      </c>
      <c r="K189">
        <f t="shared" si="2"/>
        <v>24.8</v>
      </c>
    </row>
    <row r="190" spans="2:11" x14ac:dyDescent="0.25">
      <c r="B190" s="1">
        <v>24.5</v>
      </c>
      <c r="C190" s="1">
        <v>23.8</v>
      </c>
      <c r="D190" s="1">
        <v>28.2</v>
      </c>
      <c r="E190" s="1">
        <v>23.9</v>
      </c>
      <c r="F190" s="1">
        <v>25.6</v>
      </c>
      <c r="G190" s="1">
        <v>24.8</v>
      </c>
      <c r="H190" s="1">
        <v>23.9</v>
      </c>
      <c r="I190" s="1">
        <v>23.2</v>
      </c>
      <c r="K190">
        <f t="shared" si="2"/>
        <v>24.7</v>
      </c>
    </row>
    <row r="191" spans="2:11" x14ac:dyDescent="0.25">
      <c r="B191" s="1">
        <v>24.5</v>
      </c>
      <c r="C191" s="1">
        <v>23.8</v>
      </c>
      <c r="D191" s="1">
        <v>28.1</v>
      </c>
      <c r="E191" s="1">
        <v>23.9</v>
      </c>
      <c r="F191" s="1">
        <v>25.6</v>
      </c>
      <c r="G191" s="1">
        <v>24.8</v>
      </c>
      <c r="H191" s="1">
        <v>23.9</v>
      </c>
      <c r="I191" s="1">
        <v>23.2</v>
      </c>
      <c r="K191">
        <f t="shared" si="2"/>
        <v>24.7</v>
      </c>
    </row>
    <row r="192" spans="2:11" x14ac:dyDescent="0.25">
      <c r="B192" s="1">
        <v>24.4</v>
      </c>
      <c r="C192" s="1">
        <v>23.8</v>
      </c>
      <c r="D192" s="1">
        <v>28</v>
      </c>
      <c r="E192" s="1">
        <v>23.8</v>
      </c>
      <c r="F192" s="1">
        <v>25.6</v>
      </c>
      <c r="G192" s="1">
        <v>24.8</v>
      </c>
      <c r="H192" s="1">
        <v>23.9</v>
      </c>
      <c r="I192" s="1">
        <v>23.2</v>
      </c>
      <c r="K192">
        <f t="shared" si="2"/>
        <v>24.7</v>
      </c>
    </row>
    <row r="193" spans="2:11" x14ac:dyDescent="0.25">
      <c r="B193" s="1">
        <v>24.4</v>
      </c>
      <c r="C193" s="1">
        <v>23.8</v>
      </c>
      <c r="D193" s="1">
        <v>27.9</v>
      </c>
      <c r="E193" s="1">
        <v>23.8</v>
      </c>
      <c r="F193" s="1">
        <v>25.5</v>
      </c>
      <c r="G193" s="1">
        <v>24.8</v>
      </c>
      <c r="H193" s="1">
        <v>23.9</v>
      </c>
      <c r="I193" s="1">
        <v>23.2</v>
      </c>
      <c r="K193">
        <f t="shared" si="2"/>
        <v>24.7</v>
      </c>
    </row>
    <row r="194" spans="2:11" x14ac:dyDescent="0.25">
      <c r="B194" s="1">
        <v>24.4</v>
      </c>
      <c r="C194" s="1">
        <v>23.7</v>
      </c>
      <c r="D194" s="1">
        <v>27.9</v>
      </c>
      <c r="E194" s="1">
        <v>23.8</v>
      </c>
      <c r="F194" s="1">
        <v>25.5</v>
      </c>
      <c r="G194" s="1">
        <v>24.8</v>
      </c>
      <c r="H194" s="1">
        <v>23.8</v>
      </c>
      <c r="I194" s="1">
        <v>23.1</v>
      </c>
      <c r="K194">
        <f t="shared" si="2"/>
        <v>24.6</v>
      </c>
    </row>
    <row r="195" spans="2:11" x14ac:dyDescent="0.25">
      <c r="B195" s="1">
        <v>24.4</v>
      </c>
      <c r="C195" s="1">
        <v>23.7</v>
      </c>
      <c r="D195" s="1">
        <v>27.8</v>
      </c>
      <c r="E195" s="1">
        <v>23.8</v>
      </c>
      <c r="F195" s="1">
        <v>25.5</v>
      </c>
      <c r="G195" s="1">
        <v>24.8</v>
      </c>
      <c r="H195" s="1">
        <v>23.8</v>
      </c>
      <c r="I195" s="1">
        <v>23.1</v>
      </c>
      <c r="K195">
        <f t="shared" si="2"/>
        <v>24.6</v>
      </c>
    </row>
    <row r="196" spans="2:11" x14ac:dyDescent="0.25">
      <c r="B196" s="1">
        <v>24.3</v>
      </c>
      <c r="C196" s="1">
        <v>23.7</v>
      </c>
      <c r="D196" s="1">
        <v>27.7</v>
      </c>
      <c r="E196" s="1">
        <v>23.8</v>
      </c>
      <c r="F196" s="1">
        <v>25.5</v>
      </c>
      <c r="G196" s="1">
        <v>24.8</v>
      </c>
      <c r="H196" s="1">
        <v>23.8</v>
      </c>
      <c r="I196" s="1">
        <v>23</v>
      </c>
      <c r="K196">
        <f t="shared" si="2"/>
        <v>24.6</v>
      </c>
    </row>
    <row r="197" spans="2:11" x14ac:dyDescent="0.25">
      <c r="B197" s="1">
        <v>24.3</v>
      </c>
      <c r="C197" s="1">
        <v>23.7</v>
      </c>
      <c r="D197" s="1">
        <v>27.6</v>
      </c>
      <c r="E197" s="1">
        <v>23.8</v>
      </c>
      <c r="F197" s="1">
        <v>25.5</v>
      </c>
      <c r="G197" s="1">
        <v>24.8</v>
      </c>
      <c r="H197" s="1">
        <v>23.7</v>
      </c>
      <c r="I197" s="1">
        <v>23</v>
      </c>
      <c r="K197">
        <f t="shared" si="2"/>
        <v>24.6</v>
      </c>
    </row>
    <row r="198" spans="2:11" x14ac:dyDescent="0.25">
      <c r="B198" s="1">
        <v>24.3</v>
      </c>
      <c r="C198" s="1">
        <v>23.7</v>
      </c>
      <c r="D198" s="1">
        <v>27.6</v>
      </c>
      <c r="E198" s="1">
        <v>23.8</v>
      </c>
      <c r="F198" s="1">
        <v>25.5</v>
      </c>
      <c r="G198" s="1">
        <v>24.8</v>
      </c>
      <c r="H198" s="1">
        <v>23.7</v>
      </c>
      <c r="I198" s="1">
        <v>23</v>
      </c>
      <c r="K198">
        <f t="shared" si="2"/>
        <v>24.6</v>
      </c>
    </row>
    <row r="199" spans="2:11" x14ac:dyDescent="0.25">
      <c r="B199" s="1">
        <v>24.3</v>
      </c>
      <c r="C199" s="1">
        <v>23.6</v>
      </c>
      <c r="D199" s="1">
        <v>27.5</v>
      </c>
      <c r="E199" s="1">
        <v>23.7</v>
      </c>
      <c r="F199" s="1">
        <v>25.5</v>
      </c>
      <c r="G199" s="1">
        <v>24.8</v>
      </c>
      <c r="H199" s="1">
        <v>23.6</v>
      </c>
      <c r="I199" s="1">
        <v>22.9</v>
      </c>
      <c r="K199">
        <f t="shared" si="2"/>
        <v>24.5</v>
      </c>
    </row>
    <row r="200" spans="2:11" x14ac:dyDescent="0.25">
      <c r="B200" s="1">
        <v>24.3</v>
      </c>
      <c r="C200" s="1">
        <v>23.6</v>
      </c>
      <c r="D200" s="1">
        <v>27.5</v>
      </c>
      <c r="E200" s="1">
        <v>23.7</v>
      </c>
      <c r="F200" s="1">
        <v>25.5</v>
      </c>
      <c r="G200" s="1">
        <v>24.7</v>
      </c>
      <c r="H200" s="1">
        <v>23.6</v>
      </c>
      <c r="I200" s="1">
        <v>22.9</v>
      </c>
      <c r="K200">
        <f t="shared" si="2"/>
        <v>24.5</v>
      </c>
    </row>
    <row r="201" spans="2:11" x14ac:dyDescent="0.25">
      <c r="B201" s="1">
        <v>24.3</v>
      </c>
      <c r="C201" s="1">
        <v>23.6</v>
      </c>
      <c r="D201" s="1">
        <v>27.4</v>
      </c>
      <c r="E201" s="1">
        <v>23.7</v>
      </c>
      <c r="F201" s="1">
        <v>25.5</v>
      </c>
      <c r="G201" s="1">
        <v>24.7</v>
      </c>
      <c r="H201" s="1">
        <v>23.6</v>
      </c>
      <c r="I201" s="1">
        <v>22.9</v>
      </c>
      <c r="K201">
        <f t="shared" si="2"/>
        <v>24.5</v>
      </c>
    </row>
    <row r="202" spans="2:11" x14ac:dyDescent="0.25">
      <c r="B202" s="1">
        <v>24.3</v>
      </c>
      <c r="C202" s="1">
        <v>23.6</v>
      </c>
      <c r="D202" s="1">
        <v>27.3</v>
      </c>
      <c r="E202" s="1">
        <v>23.7</v>
      </c>
      <c r="F202" s="1">
        <v>25.5</v>
      </c>
      <c r="G202" s="1">
        <v>24.7</v>
      </c>
      <c r="H202" s="1">
        <v>23.6</v>
      </c>
      <c r="I202" s="1">
        <v>22.8</v>
      </c>
      <c r="K202">
        <f t="shared" ref="K202:K249" si="3">ROUND(SUM(B202:I202)/$E$6,1)</f>
        <v>24.4</v>
      </c>
    </row>
    <row r="203" spans="2:11" x14ac:dyDescent="0.25">
      <c r="B203" s="1">
        <v>24.2</v>
      </c>
      <c r="C203" s="1">
        <v>23.6</v>
      </c>
      <c r="D203" s="1">
        <v>27.2</v>
      </c>
      <c r="E203" s="1">
        <v>23.6</v>
      </c>
      <c r="F203" s="1">
        <v>25.4</v>
      </c>
      <c r="G203" s="1">
        <v>24.7</v>
      </c>
      <c r="H203" s="1">
        <v>23.5</v>
      </c>
      <c r="I203" s="1">
        <v>22.8</v>
      </c>
      <c r="K203">
        <f t="shared" si="3"/>
        <v>24.4</v>
      </c>
    </row>
    <row r="204" spans="2:11" x14ac:dyDescent="0.25">
      <c r="B204" s="1">
        <v>24.2</v>
      </c>
      <c r="C204" s="1">
        <v>23.6</v>
      </c>
      <c r="D204" s="1">
        <v>27.1</v>
      </c>
      <c r="E204" s="1">
        <v>23.6</v>
      </c>
      <c r="F204" s="1">
        <v>25.4</v>
      </c>
      <c r="G204" s="1">
        <v>24.7</v>
      </c>
      <c r="H204" s="1">
        <v>23.5</v>
      </c>
      <c r="I204" s="1">
        <v>22.7</v>
      </c>
      <c r="K204">
        <f t="shared" si="3"/>
        <v>24.4</v>
      </c>
    </row>
    <row r="205" spans="2:11" x14ac:dyDescent="0.25">
      <c r="B205" s="1">
        <v>24.2</v>
      </c>
      <c r="C205" s="1">
        <v>23.6</v>
      </c>
      <c r="D205" s="1">
        <v>27</v>
      </c>
      <c r="E205" s="1">
        <v>23.6</v>
      </c>
      <c r="F205" s="1">
        <v>25.4</v>
      </c>
      <c r="G205" s="1">
        <v>24.7</v>
      </c>
      <c r="H205" s="1">
        <v>23.5</v>
      </c>
      <c r="I205" s="1">
        <v>22.7</v>
      </c>
      <c r="K205">
        <f t="shared" si="3"/>
        <v>24.3</v>
      </c>
    </row>
    <row r="206" spans="2:11" x14ac:dyDescent="0.25">
      <c r="B206" s="1">
        <v>24.2</v>
      </c>
      <c r="C206" s="1">
        <v>23.6</v>
      </c>
      <c r="D206" s="1">
        <v>26.9</v>
      </c>
      <c r="E206" s="1">
        <v>23.6</v>
      </c>
      <c r="F206" s="1">
        <v>25.4</v>
      </c>
      <c r="G206" s="1">
        <v>24.7</v>
      </c>
      <c r="H206" s="1">
        <v>23.4</v>
      </c>
      <c r="I206" s="1">
        <v>22.6</v>
      </c>
      <c r="K206">
        <f t="shared" si="3"/>
        <v>24.3</v>
      </c>
    </row>
    <row r="207" spans="2:11" x14ac:dyDescent="0.25">
      <c r="B207" s="1">
        <v>24.2</v>
      </c>
      <c r="C207" s="1">
        <v>23.5</v>
      </c>
      <c r="D207" s="1">
        <v>26.8</v>
      </c>
      <c r="E207" s="1">
        <v>23.6</v>
      </c>
      <c r="F207" s="1">
        <v>25.4</v>
      </c>
      <c r="G207" s="1">
        <v>24.7</v>
      </c>
      <c r="H207" s="1">
        <v>23.4</v>
      </c>
      <c r="I207" s="1">
        <v>22.6</v>
      </c>
      <c r="K207">
        <f t="shared" si="3"/>
        <v>24.3</v>
      </c>
    </row>
    <row r="208" spans="2:11" x14ac:dyDescent="0.25">
      <c r="B208" s="1">
        <v>24.2</v>
      </c>
      <c r="C208" s="1">
        <v>23.5</v>
      </c>
      <c r="D208" s="1">
        <v>26.7</v>
      </c>
      <c r="E208" s="1">
        <v>23.6</v>
      </c>
      <c r="F208" s="1">
        <v>25.4</v>
      </c>
      <c r="G208" s="1">
        <v>24.7</v>
      </c>
      <c r="H208" s="1">
        <v>23.4</v>
      </c>
      <c r="I208" s="1">
        <v>22.5</v>
      </c>
      <c r="K208">
        <f t="shared" si="3"/>
        <v>24.3</v>
      </c>
    </row>
    <row r="209" spans="2:11" x14ac:dyDescent="0.25">
      <c r="B209" s="1">
        <v>24.1</v>
      </c>
      <c r="C209" s="1">
        <v>23.5</v>
      </c>
      <c r="D209" s="1">
        <v>26.6</v>
      </c>
      <c r="E209" s="1">
        <v>23.6</v>
      </c>
      <c r="F209" s="1">
        <v>25.4</v>
      </c>
      <c r="G209" s="1">
        <v>24.7</v>
      </c>
      <c r="H209" s="1">
        <v>23.4</v>
      </c>
      <c r="I209" s="1">
        <v>22.5</v>
      </c>
      <c r="K209">
        <f t="shared" si="3"/>
        <v>24.2</v>
      </c>
    </row>
    <row r="210" spans="2:11" x14ac:dyDescent="0.25">
      <c r="B210" s="1">
        <v>24.1</v>
      </c>
      <c r="C210" s="1">
        <v>23.5</v>
      </c>
      <c r="D210" s="1">
        <v>26.5</v>
      </c>
      <c r="E210" s="1">
        <v>23.6</v>
      </c>
      <c r="F210" s="1">
        <v>25.3</v>
      </c>
      <c r="G210" s="1">
        <v>24.6</v>
      </c>
      <c r="H210" s="1">
        <v>23.3</v>
      </c>
      <c r="I210" s="1">
        <v>22.5</v>
      </c>
      <c r="K210">
        <f t="shared" si="3"/>
        <v>24.2</v>
      </c>
    </row>
    <row r="211" spans="2:11" x14ac:dyDescent="0.25">
      <c r="B211" s="1">
        <v>24.1</v>
      </c>
      <c r="C211" s="1">
        <v>23.5</v>
      </c>
      <c r="D211" s="1">
        <v>26.5</v>
      </c>
      <c r="E211" s="1">
        <v>23.5</v>
      </c>
      <c r="F211" s="1">
        <v>25.3</v>
      </c>
      <c r="G211" s="1">
        <v>24.6</v>
      </c>
      <c r="H211" s="1">
        <v>23.3</v>
      </c>
      <c r="I211" s="1">
        <v>22.4</v>
      </c>
      <c r="K211">
        <f t="shared" si="3"/>
        <v>24.2</v>
      </c>
    </row>
    <row r="212" spans="2:11" x14ac:dyDescent="0.25">
      <c r="B212" s="1">
        <v>24.1</v>
      </c>
      <c r="C212" s="1">
        <v>23.5</v>
      </c>
      <c r="D212" s="1">
        <v>26.4</v>
      </c>
      <c r="E212" s="1">
        <v>23.5</v>
      </c>
      <c r="F212" s="1">
        <v>25.3</v>
      </c>
      <c r="G212" s="1">
        <v>24.6</v>
      </c>
      <c r="H212" s="1">
        <v>23.3</v>
      </c>
      <c r="I212" s="1">
        <v>22.4</v>
      </c>
      <c r="K212">
        <f t="shared" si="3"/>
        <v>24.1</v>
      </c>
    </row>
    <row r="213" spans="2:11" x14ac:dyDescent="0.25">
      <c r="B213" s="1">
        <v>24.1</v>
      </c>
      <c r="C213" s="1">
        <v>23.5</v>
      </c>
      <c r="D213" s="1">
        <v>26.3</v>
      </c>
      <c r="E213" s="1">
        <v>23.5</v>
      </c>
      <c r="F213" s="1">
        <v>25.3</v>
      </c>
      <c r="G213" s="1">
        <v>24.6</v>
      </c>
      <c r="H213" s="1">
        <v>23.3</v>
      </c>
      <c r="I213" s="1">
        <v>22.3</v>
      </c>
      <c r="K213">
        <f t="shared" si="3"/>
        <v>24.1</v>
      </c>
    </row>
    <row r="214" spans="2:11" x14ac:dyDescent="0.25">
      <c r="B214" s="1">
        <v>24.1</v>
      </c>
      <c r="C214" s="1">
        <v>23.5</v>
      </c>
      <c r="D214" s="1">
        <v>26.2</v>
      </c>
      <c r="E214" s="1">
        <v>23.5</v>
      </c>
      <c r="F214" s="1">
        <v>25.3</v>
      </c>
      <c r="G214" s="1">
        <v>24.6</v>
      </c>
      <c r="H214" s="1">
        <v>23.3</v>
      </c>
      <c r="I214" s="1">
        <v>22.3</v>
      </c>
      <c r="K214">
        <f t="shared" si="3"/>
        <v>24.1</v>
      </c>
    </row>
    <row r="215" spans="2:11" x14ac:dyDescent="0.25">
      <c r="B215" s="1">
        <v>24</v>
      </c>
      <c r="C215" s="1">
        <v>23.5</v>
      </c>
      <c r="D215" s="1">
        <v>26.2</v>
      </c>
      <c r="E215" s="1">
        <v>23.5</v>
      </c>
      <c r="F215" s="1">
        <v>25.3</v>
      </c>
      <c r="G215" s="1">
        <v>24.6</v>
      </c>
      <c r="H215" s="1">
        <v>23.2</v>
      </c>
      <c r="I215" s="1">
        <v>22.3</v>
      </c>
      <c r="K215">
        <f t="shared" si="3"/>
        <v>24.1</v>
      </c>
    </row>
    <row r="216" spans="2:11" x14ac:dyDescent="0.25">
      <c r="B216" s="1">
        <v>24</v>
      </c>
      <c r="C216" s="1">
        <v>23.5</v>
      </c>
      <c r="D216" s="1">
        <v>26.1</v>
      </c>
      <c r="E216" s="1">
        <v>23.5</v>
      </c>
      <c r="F216" s="1">
        <v>25.3</v>
      </c>
      <c r="G216" s="1">
        <v>24.6</v>
      </c>
      <c r="H216" s="1">
        <v>23.2</v>
      </c>
      <c r="I216" s="1">
        <v>22.3</v>
      </c>
      <c r="K216">
        <f t="shared" si="3"/>
        <v>24.1</v>
      </c>
    </row>
    <row r="217" spans="2:11" x14ac:dyDescent="0.25">
      <c r="B217" s="1">
        <v>24</v>
      </c>
      <c r="C217" s="1">
        <v>23.5</v>
      </c>
      <c r="D217" s="1">
        <v>26</v>
      </c>
      <c r="E217" s="1">
        <v>23.5</v>
      </c>
      <c r="F217" s="1">
        <v>25.3</v>
      </c>
      <c r="G217" s="1">
        <v>24.6</v>
      </c>
      <c r="H217" s="1">
        <v>23.2</v>
      </c>
      <c r="I217" s="1">
        <v>22.3</v>
      </c>
      <c r="K217">
        <f t="shared" si="3"/>
        <v>24.1</v>
      </c>
    </row>
    <row r="218" spans="2:11" x14ac:dyDescent="0.25">
      <c r="B218" s="1">
        <v>24</v>
      </c>
      <c r="C218" s="1">
        <v>23.5</v>
      </c>
      <c r="D218" s="1">
        <v>26</v>
      </c>
      <c r="E218" s="1">
        <v>23.4</v>
      </c>
      <c r="F218" s="1">
        <v>25.3</v>
      </c>
      <c r="G218" s="1">
        <v>24.6</v>
      </c>
      <c r="H218" s="1">
        <v>23.2</v>
      </c>
      <c r="I218" s="1">
        <v>22.3</v>
      </c>
      <c r="K218">
        <f t="shared" si="3"/>
        <v>24</v>
      </c>
    </row>
    <row r="219" spans="2:11" x14ac:dyDescent="0.25">
      <c r="B219" s="1">
        <v>24</v>
      </c>
      <c r="C219" s="1">
        <v>23.4</v>
      </c>
      <c r="D219" s="1">
        <v>25.9</v>
      </c>
      <c r="E219" s="1">
        <v>23.4</v>
      </c>
      <c r="F219" s="1">
        <v>25.3</v>
      </c>
      <c r="G219" s="1">
        <v>24.6</v>
      </c>
      <c r="H219" s="1">
        <v>23.2</v>
      </c>
      <c r="I219" s="1">
        <v>22.2</v>
      </c>
      <c r="K219">
        <f t="shared" si="3"/>
        <v>24</v>
      </c>
    </row>
    <row r="220" spans="2:11" x14ac:dyDescent="0.25">
      <c r="B220" s="1">
        <v>24</v>
      </c>
      <c r="C220" s="1">
        <v>23.4</v>
      </c>
      <c r="D220" s="1">
        <v>25.9</v>
      </c>
      <c r="E220" s="1">
        <v>23.4</v>
      </c>
      <c r="F220" s="1">
        <v>25.3</v>
      </c>
      <c r="G220" s="1">
        <v>24.6</v>
      </c>
      <c r="H220" s="1">
        <v>23.2</v>
      </c>
      <c r="I220" s="1">
        <v>22.2</v>
      </c>
      <c r="K220">
        <f t="shared" si="3"/>
        <v>24</v>
      </c>
    </row>
    <row r="221" spans="2:11" x14ac:dyDescent="0.25">
      <c r="B221" s="1">
        <v>24</v>
      </c>
      <c r="C221" s="1">
        <v>23.4</v>
      </c>
      <c r="D221" s="1">
        <v>25.8</v>
      </c>
      <c r="E221" s="1">
        <v>23.4</v>
      </c>
      <c r="F221" s="1">
        <v>25.3</v>
      </c>
      <c r="G221" s="1">
        <v>24.6</v>
      </c>
      <c r="H221" s="1">
        <v>23.1</v>
      </c>
      <c r="I221" s="1">
        <v>22.2</v>
      </c>
      <c r="K221">
        <f t="shared" si="3"/>
        <v>24</v>
      </c>
    </row>
    <row r="222" spans="2:11" x14ac:dyDescent="0.25">
      <c r="B222" s="1">
        <v>24</v>
      </c>
      <c r="C222" s="1">
        <v>23.4</v>
      </c>
      <c r="D222" s="1">
        <v>25.8</v>
      </c>
      <c r="E222" s="1">
        <v>23.4</v>
      </c>
      <c r="F222" s="1">
        <v>25.3</v>
      </c>
      <c r="G222" s="1">
        <v>24.6</v>
      </c>
      <c r="H222" s="1">
        <v>23.1</v>
      </c>
      <c r="I222" s="1">
        <v>22.2</v>
      </c>
      <c r="K222">
        <f t="shared" si="3"/>
        <v>24</v>
      </c>
    </row>
    <row r="223" spans="2:11" x14ac:dyDescent="0.25">
      <c r="B223" s="1">
        <v>23.9</v>
      </c>
      <c r="C223" s="1">
        <v>23.4</v>
      </c>
      <c r="D223" s="1">
        <v>25.7</v>
      </c>
      <c r="E223" s="1">
        <v>23.4</v>
      </c>
      <c r="F223" s="1">
        <v>25.2</v>
      </c>
      <c r="G223" s="1">
        <v>24.6</v>
      </c>
      <c r="H223" s="1">
        <v>23.1</v>
      </c>
      <c r="I223" s="1">
        <v>22.2</v>
      </c>
      <c r="K223">
        <f t="shared" si="3"/>
        <v>23.9</v>
      </c>
    </row>
    <row r="224" spans="2:11" x14ac:dyDescent="0.25">
      <c r="B224" s="1">
        <v>23.9</v>
      </c>
      <c r="C224" s="1">
        <v>23.4</v>
      </c>
      <c r="D224" s="1">
        <v>25.6</v>
      </c>
      <c r="E224" s="1">
        <v>23.3</v>
      </c>
      <c r="F224" s="1">
        <v>25.2</v>
      </c>
      <c r="G224" s="1">
        <v>24.6</v>
      </c>
      <c r="H224" s="1">
        <v>23.1</v>
      </c>
      <c r="I224" s="1">
        <v>22.1</v>
      </c>
      <c r="K224">
        <f t="shared" si="3"/>
        <v>23.9</v>
      </c>
    </row>
    <row r="225" spans="2:11" x14ac:dyDescent="0.25">
      <c r="B225" s="1">
        <v>23.9</v>
      </c>
      <c r="C225" s="1">
        <v>23.4</v>
      </c>
      <c r="D225" s="1">
        <v>25.6</v>
      </c>
      <c r="E225" s="1">
        <v>23.3</v>
      </c>
      <c r="F225" s="1">
        <v>25.2</v>
      </c>
      <c r="G225" s="1">
        <v>24.6</v>
      </c>
      <c r="H225" s="1">
        <v>23.1</v>
      </c>
      <c r="I225" s="1">
        <v>22.1</v>
      </c>
      <c r="K225">
        <f t="shared" si="3"/>
        <v>23.9</v>
      </c>
    </row>
    <row r="226" spans="2:11" x14ac:dyDescent="0.25">
      <c r="B226" s="1">
        <v>23.9</v>
      </c>
      <c r="C226" s="1">
        <v>23.4</v>
      </c>
      <c r="D226" s="1">
        <v>25.6</v>
      </c>
      <c r="E226" s="1">
        <v>23.3</v>
      </c>
      <c r="F226" s="1">
        <v>25.2</v>
      </c>
      <c r="G226" s="1">
        <v>24.6</v>
      </c>
      <c r="H226" s="1">
        <v>23</v>
      </c>
      <c r="I226" s="1">
        <v>22.1</v>
      </c>
      <c r="K226">
        <f t="shared" si="3"/>
        <v>23.9</v>
      </c>
    </row>
    <row r="227" spans="2:11" x14ac:dyDescent="0.25">
      <c r="B227" s="1">
        <v>23.9</v>
      </c>
      <c r="C227" s="1">
        <v>23.3</v>
      </c>
      <c r="D227" s="1">
        <v>25.5</v>
      </c>
      <c r="E227" s="1">
        <v>23.3</v>
      </c>
      <c r="F227" s="1">
        <v>25.2</v>
      </c>
      <c r="G227" s="1">
        <v>24.6</v>
      </c>
      <c r="H227" s="1">
        <v>23</v>
      </c>
      <c r="I227" s="1">
        <v>22.1</v>
      </c>
      <c r="K227">
        <f t="shared" si="3"/>
        <v>23.9</v>
      </c>
    </row>
    <row r="228" spans="2:11" x14ac:dyDescent="0.25">
      <c r="B228" s="1">
        <v>23.9</v>
      </c>
      <c r="C228" s="1">
        <v>23.3</v>
      </c>
      <c r="D228" s="1">
        <v>25.5</v>
      </c>
      <c r="E228" s="1">
        <v>23.3</v>
      </c>
      <c r="F228" s="1">
        <v>25.2</v>
      </c>
      <c r="G228" s="1">
        <v>24.5</v>
      </c>
      <c r="H228" s="1">
        <v>23</v>
      </c>
      <c r="I228" s="1">
        <v>22.1</v>
      </c>
      <c r="K228">
        <f t="shared" si="3"/>
        <v>23.9</v>
      </c>
    </row>
    <row r="229" spans="2:11" x14ac:dyDescent="0.25">
      <c r="B229" s="1">
        <v>23.9</v>
      </c>
      <c r="C229" s="1">
        <v>23.3</v>
      </c>
      <c r="D229" s="1">
        <v>25.4</v>
      </c>
      <c r="E229" s="1">
        <v>23.3</v>
      </c>
      <c r="F229" s="1">
        <v>25.2</v>
      </c>
      <c r="G229" s="1">
        <v>24.5</v>
      </c>
      <c r="H229" s="1">
        <v>23</v>
      </c>
      <c r="I229" s="1">
        <v>22.1</v>
      </c>
      <c r="K229">
        <f t="shared" si="3"/>
        <v>23.8</v>
      </c>
    </row>
    <row r="230" spans="2:11" x14ac:dyDescent="0.25">
      <c r="B230" s="1">
        <v>23.9</v>
      </c>
      <c r="C230" s="1">
        <v>23.3</v>
      </c>
      <c r="D230" s="1">
        <v>25.4</v>
      </c>
      <c r="E230" s="1">
        <v>23.3</v>
      </c>
      <c r="F230" s="1">
        <v>25.2</v>
      </c>
      <c r="G230" s="1">
        <v>24.5</v>
      </c>
      <c r="H230" s="1">
        <v>23</v>
      </c>
      <c r="I230" s="1">
        <v>22.1</v>
      </c>
      <c r="K230">
        <f t="shared" si="3"/>
        <v>23.8</v>
      </c>
    </row>
    <row r="231" spans="2:11" x14ac:dyDescent="0.25">
      <c r="B231" s="1">
        <v>23.9</v>
      </c>
      <c r="C231" s="1">
        <v>23.3</v>
      </c>
      <c r="D231" s="1">
        <v>25.3</v>
      </c>
      <c r="E231" s="1">
        <v>23.3</v>
      </c>
      <c r="F231" s="1">
        <v>25.2</v>
      </c>
      <c r="G231" s="1">
        <v>24.5</v>
      </c>
      <c r="H231" s="1">
        <v>23</v>
      </c>
      <c r="I231" s="1">
        <v>22.1</v>
      </c>
      <c r="K231">
        <f t="shared" si="3"/>
        <v>23.8</v>
      </c>
    </row>
    <row r="232" spans="2:11" x14ac:dyDescent="0.25">
      <c r="B232" s="1">
        <v>23.9</v>
      </c>
      <c r="C232" s="1">
        <v>23.3</v>
      </c>
      <c r="D232" s="1">
        <v>25.3</v>
      </c>
      <c r="E232" s="1">
        <v>23.3</v>
      </c>
      <c r="F232" s="1">
        <v>25.2</v>
      </c>
      <c r="G232" s="1">
        <v>24.5</v>
      </c>
      <c r="H232" s="1">
        <v>22.9</v>
      </c>
      <c r="I232" s="1">
        <v>22.1</v>
      </c>
      <c r="K232">
        <f t="shared" si="3"/>
        <v>23.8</v>
      </c>
    </row>
    <row r="233" spans="2:11" x14ac:dyDescent="0.25">
      <c r="B233" s="1">
        <v>23.8</v>
      </c>
      <c r="C233" s="1">
        <v>23.3</v>
      </c>
      <c r="D233" s="1">
        <v>25.2</v>
      </c>
      <c r="E233" s="1">
        <v>23.3</v>
      </c>
      <c r="F233" s="1">
        <v>25.2</v>
      </c>
      <c r="G233" s="1">
        <v>24.5</v>
      </c>
      <c r="H233" s="1">
        <v>22.9</v>
      </c>
      <c r="I233" s="1">
        <v>22.1</v>
      </c>
      <c r="K233">
        <f t="shared" si="3"/>
        <v>23.8</v>
      </c>
    </row>
    <row r="234" spans="2:11" x14ac:dyDescent="0.25">
      <c r="B234" s="1">
        <v>23.8</v>
      </c>
      <c r="C234" s="1">
        <v>23.3</v>
      </c>
      <c r="D234" s="1">
        <v>25.2</v>
      </c>
      <c r="E234" s="1">
        <v>23.3</v>
      </c>
      <c r="F234" s="1">
        <v>25.2</v>
      </c>
      <c r="G234" s="1">
        <v>24.5</v>
      </c>
      <c r="H234" s="1">
        <v>22.9</v>
      </c>
      <c r="I234" s="1">
        <v>22.1</v>
      </c>
      <c r="K234">
        <f t="shared" si="3"/>
        <v>23.8</v>
      </c>
    </row>
    <row r="235" spans="2:11" x14ac:dyDescent="0.25">
      <c r="B235" s="1">
        <v>23.8</v>
      </c>
      <c r="C235" s="1">
        <v>23.3</v>
      </c>
      <c r="D235" s="1">
        <v>25.2</v>
      </c>
      <c r="E235" s="1">
        <v>23.2</v>
      </c>
      <c r="F235" s="1">
        <v>25.2</v>
      </c>
      <c r="G235" s="1">
        <v>24.5</v>
      </c>
      <c r="H235" s="1">
        <v>22.9</v>
      </c>
      <c r="I235" s="1">
        <v>22.1</v>
      </c>
      <c r="K235">
        <f t="shared" si="3"/>
        <v>23.8</v>
      </c>
    </row>
    <row r="236" spans="2:11" x14ac:dyDescent="0.25">
      <c r="B236" s="1">
        <v>23.8</v>
      </c>
      <c r="C236" s="1">
        <v>23.3</v>
      </c>
      <c r="D236" s="1">
        <v>25.1</v>
      </c>
      <c r="E236" s="1">
        <v>23.3</v>
      </c>
      <c r="F236" s="1">
        <v>25.2</v>
      </c>
      <c r="G236" s="1">
        <v>24.5</v>
      </c>
      <c r="H236" s="1">
        <v>22.9</v>
      </c>
      <c r="I236" s="1">
        <v>22.1</v>
      </c>
      <c r="K236">
        <f t="shared" si="3"/>
        <v>23.8</v>
      </c>
    </row>
    <row r="237" spans="2:11" x14ac:dyDescent="0.25">
      <c r="B237" s="1">
        <v>23.8</v>
      </c>
      <c r="C237" s="1">
        <v>23.3</v>
      </c>
      <c r="D237" s="1">
        <v>25.1</v>
      </c>
      <c r="E237" s="1">
        <v>23.2</v>
      </c>
      <c r="F237" s="1">
        <v>25.2</v>
      </c>
      <c r="G237" s="1">
        <v>24.5</v>
      </c>
      <c r="H237" s="1">
        <v>22.9</v>
      </c>
      <c r="I237" s="1">
        <v>22.1</v>
      </c>
      <c r="K237">
        <f t="shared" si="3"/>
        <v>23.8</v>
      </c>
    </row>
    <row r="238" spans="2:11" x14ac:dyDescent="0.25">
      <c r="B238" s="1">
        <v>23.8</v>
      </c>
      <c r="C238" s="1">
        <v>23.3</v>
      </c>
      <c r="D238" s="1">
        <v>25.1</v>
      </c>
      <c r="E238" s="1">
        <v>23.2</v>
      </c>
      <c r="F238" s="1">
        <v>25.2</v>
      </c>
      <c r="G238" s="1">
        <v>24.5</v>
      </c>
      <c r="H238" s="1">
        <v>22.8</v>
      </c>
      <c r="I238" s="1">
        <v>22.2</v>
      </c>
      <c r="K238">
        <f t="shared" si="3"/>
        <v>23.8</v>
      </c>
    </row>
    <row r="239" spans="2:11" x14ac:dyDescent="0.25">
      <c r="B239" s="1">
        <v>23.8</v>
      </c>
      <c r="C239" s="1">
        <v>23.2</v>
      </c>
      <c r="D239" s="1">
        <v>25</v>
      </c>
      <c r="E239" s="1">
        <v>23.2</v>
      </c>
      <c r="F239" s="1">
        <v>25.2</v>
      </c>
      <c r="G239" s="1">
        <v>24.5</v>
      </c>
      <c r="H239" s="1">
        <v>22.8</v>
      </c>
      <c r="I239" s="1">
        <v>22.2</v>
      </c>
      <c r="K239">
        <f t="shared" si="3"/>
        <v>23.7</v>
      </c>
    </row>
    <row r="240" spans="2:11" x14ac:dyDescent="0.25">
      <c r="B240" s="1">
        <v>23.8</v>
      </c>
      <c r="C240" s="1">
        <v>23.2</v>
      </c>
      <c r="D240" s="1">
        <v>25</v>
      </c>
      <c r="E240" s="1">
        <v>23.2</v>
      </c>
      <c r="F240" s="1">
        <v>25.1</v>
      </c>
      <c r="G240" s="1">
        <v>24.6</v>
      </c>
      <c r="H240" s="1">
        <v>22.8</v>
      </c>
      <c r="I240" s="1">
        <v>22.2</v>
      </c>
      <c r="K240">
        <f t="shared" si="3"/>
        <v>23.7</v>
      </c>
    </row>
    <row r="241" spans="2:11" x14ac:dyDescent="0.25">
      <c r="B241" s="1">
        <v>23.8</v>
      </c>
      <c r="C241" s="1">
        <v>23.2</v>
      </c>
      <c r="D241" s="1">
        <v>25</v>
      </c>
      <c r="E241" s="1">
        <v>23.2</v>
      </c>
      <c r="F241" s="1">
        <v>25.1</v>
      </c>
      <c r="G241" s="1">
        <v>24.6</v>
      </c>
      <c r="H241" s="1">
        <v>22.8</v>
      </c>
      <c r="I241" s="1">
        <v>21.9</v>
      </c>
      <c r="K241">
        <f t="shared" si="3"/>
        <v>23.7</v>
      </c>
    </row>
    <row r="242" spans="2:11" x14ac:dyDescent="0.25">
      <c r="B242" s="1">
        <v>23.7</v>
      </c>
      <c r="C242" s="1">
        <v>23.2</v>
      </c>
      <c r="D242" s="1">
        <v>25</v>
      </c>
      <c r="E242" s="1">
        <v>23.2</v>
      </c>
      <c r="F242" s="1">
        <v>25.1</v>
      </c>
      <c r="G242" s="1">
        <v>24.5</v>
      </c>
      <c r="H242" s="1">
        <v>22.8</v>
      </c>
      <c r="I242" s="1">
        <v>21.9</v>
      </c>
      <c r="K242">
        <f t="shared" si="3"/>
        <v>23.7</v>
      </c>
    </row>
    <row r="243" spans="2:11" x14ac:dyDescent="0.25">
      <c r="B243" s="1">
        <v>23.7</v>
      </c>
      <c r="C243" s="1">
        <v>23.3</v>
      </c>
      <c r="D243" s="1">
        <v>25</v>
      </c>
      <c r="E243" s="1">
        <v>23.2</v>
      </c>
      <c r="F243" s="1">
        <v>25.1</v>
      </c>
      <c r="G243" s="1">
        <v>24.6</v>
      </c>
      <c r="H243" s="1">
        <v>22.9</v>
      </c>
      <c r="I243" s="1">
        <v>21.9</v>
      </c>
      <c r="K243">
        <f t="shared" si="3"/>
        <v>23.7</v>
      </c>
    </row>
    <row r="244" spans="2:11" x14ac:dyDescent="0.25">
      <c r="B244" s="1">
        <v>23.7</v>
      </c>
      <c r="C244" s="1">
        <v>23.3</v>
      </c>
      <c r="D244" s="1">
        <v>25</v>
      </c>
      <c r="E244" s="1">
        <v>23.2</v>
      </c>
      <c r="F244" s="1">
        <v>25.1</v>
      </c>
      <c r="G244" s="1">
        <v>24.6</v>
      </c>
      <c r="H244" s="1">
        <v>22.9</v>
      </c>
      <c r="I244" s="1">
        <v>21.9</v>
      </c>
      <c r="K244">
        <f t="shared" si="3"/>
        <v>23.7</v>
      </c>
    </row>
    <row r="245" spans="2:11" x14ac:dyDescent="0.25">
      <c r="B245" s="1">
        <v>23.7</v>
      </c>
      <c r="C245" s="1">
        <v>23.3</v>
      </c>
      <c r="D245" s="1">
        <v>24.9</v>
      </c>
      <c r="E245" s="1">
        <v>23.2</v>
      </c>
      <c r="F245" s="1">
        <v>25.1</v>
      </c>
      <c r="G245" s="1">
        <v>24.6</v>
      </c>
      <c r="H245" s="1">
        <v>22.9</v>
      </c>
      <c r="I245" s="1">
        <v>21.9</v>
      </c>
      <c r="K245">
        <f t="shared" si="3"/>
        <v>23.7</v>
      </c>
    </row>
    <row r="246" spans="2:11" x14ac:dyDescent="0.25">
      <c r="B246" s="1">
        <v>23.7</v>
      </c>
      <c r="C246" s="1">
        <v>23.4</v>
      </c>
      <c r="D246" s="1">
        <v>24.9</v>
      </c>
      <c r="E246" s="1">
        <v>23.2</v>
      </c>
      <c r="F246" s="1">
        <v>25.2</v>
      </c>
      <c r="G246" s="1">
        <v>24.5</v>
      </c>
      <c r="H246" s="1">
        <v>22.9</v>
      </c>
      <c r="I246" s="1">
        <v>21.9</v>
      </c>
      <c r="K246">
        <f t="shared" si="3"/>
        <v>23.7</v>
      </c>
    </row>
    <row r="247" spans="2:11" x14ac:dyDescent="0.25">
      <c r="B247" s="1">
        <v>23.7</v>
      </c>
      <c r="C247" s="1">
        <v>23.4</v>
      </c>
      <c r="D247" s="1">
        <v>24.9</v>
      </c>
      <c r="E247" s="1">
        <v>23.2</v>
      </c>
      <c r="F247" s="1">
        <v>25.2</v>
      </c>
      <c r="G247" s="1">
        <v>24.5</v>
      </c>
      <c r="H247" s="1">
        <v>22.9</v>
      </c>
      <c r="I247" s="1">
        <v>21.9</v>
      </c>
      <c r="K247">
        <f t="shared" si="3"/>
        <v>23.7</v>
      </c>
    </row>
    <row r="248" spans="2:11" x14ac:dyDescent="0.25">
      <c r="B248" s="1">
        <v>23.7</v>
      </c>
      <c r="C248" s="1">
        <v>23.5</v>
      </c>
      <c r="D248" s="1">
        <v>24.9</v>
      </c>
      <c r="E248" s="1">
        <v>23.2</v>
      </c>
      <c r="F248" s="1">
        <v>25.2</v>
      </c>
      <c r="G248" s="1">
        <v>24.6</v>
      </c>
      <c r="H248" s="1">
        <v>22.9</v>
      </c>
      <c r="I248" s="1">
        <v>21.9</v>
      </c>
      <c r="K248">
        <f t="shared" si="3"/>
        <v>23.7</v>
      </c>
    </row>
    <row r="249" spans="2:11" x14ac:dyDescent="0.25">
      <c r="B249" s="1">
        <v>23.6</v>
      </c>
      <c r="C249" s="1">
        <v>23.5</v>
      </c>
      <c r="D249" s="1">
        <v>24.9</v>
      </c>
      <c r="E249" s="1">
        <v>23.2</v>
      </c>
      <c r="F249" s="1">
        <v>25.2</v>
      </c>
      <c r="G249" s="1">
        <v>24.6</v>
      </c>
      <c r="H249" s="1">
        <v>22.9</v>
      </c>
      <c r="I249" s="1">
        <v>21.9</v>
      </c>
      <c r="K249">
        <f t="shared" si="3"/>
        <v>23.7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xperimental Conditions 1</vt:lpstr>
      <vt:lpstr>Experimental Conditions 2</vt:lpstr>
      <vt:lpstr>Experimental Conditions 3</vt:lpstr>
      <vt:lpstr>Experimental Conditions 4</vt:lpstr>
      <vt:lpstr>Experimental Conditions 5</vt:lpstr>
      <vt:lpstr>Experimental Conditions 6</vt:lpstr>
      <vt:lpstr>Experimental Conditions 7</vt:lpstr>
    </vt:vector>
  </TitlesOfParts>
  <Company>Q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T</dc:creator>
  <cp:lastModifiedBy>MELT</cp:lastModifiedBy>
  <dcterms:created xsi:type="dcterms:W3CDTF">2017-03-21T04:43:38Z</dcterms:created>
  <dcterms:modified xsi:type="dcterms:W3CDTF">2017-03-21T05:20:22Z</dcterms:modified>
</cp:coreProperties>
</file>